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Yan Papers\APaperB-AD H3K4me3+H3K27me3 Jai\"/>
    </mc:Choice>
  </mc:AlternateContent>
  <xr:revisionPtr revIDLastSave="0" documentId="13_ncr:1_{9C98D111-2731-4749-B712-67791EF3B3BA}" xr6:coauthVersionLast="47" xr6:coauthVersionMax="47" xr10:uidLastSave="{00000000-0000-0000-0000-000000000000}"/>
  <bookViews>
    <workbookView xWindow="0" yWindow="0" windowWidth="20664" windowHeight="12240" firstSheet="2" activeTab="5" xr2:uid="{16F91786-45B8-44E8-9EFA-6C2242597F4C}"/>
  </bookViews>
  <sheets>
    <sheet name="1-H3K4me3 DBGs" sheetId="1" r:id="rId1"/>
    <sheet name="2-H3K4me3 DBGs in MEs" sheetId="3" r:id="rId2"/>
    <sheet name="3-H3K27me3 DBGs" sheetId="2" r:id="rId3"/>
    <sheet name="4-H3K27me3 DBGs in MEs" sheetId="4" r:id="rId4"/>
    <sheet name="5-ChIPseq RNAseq corr" sheetId="5" r:id="rId5"/>
    <sheet name="6-ENCODE Exp IDs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4" l="1"/>
  <c r="C5" i="4"/>
  <c r="D5" i="4"/>
  <c r="E5" i="4"/>
  <c r="F5" i="4"/>
  <c r="G5" i="4"/>
  <c r="H5" i="4"/>
  <c r="I5" i="4"/>
  <c r="J5" i="4"/>
  <c r="K5" i="4"/>
  <c r="L5" i="4"/>
  <c r="M5" i="4"/>
  <c r="B9" i="4"/>
  <c r="C9" i="4"/>
  <c r="D9" i="4"/>
  <c r="E9" i="4"/>
  <c r="F9" i="4"/>
  <c r="G9" i="4"/>
  <c r="H9" i="4"/>
  <c r="I9" i="4"/>
  <c r="J9" i="4"/>
  <c r="K9" i="4"/>
  <c r="L9" i="4"/>
  <c r="M9" i="4"/>
  <c r="B15" i="4"/>
  <c r="C15" i="4"/>
  <c r="D15" i="4"/>
  <c r="E15" i="4"/>
  <c r="F15" i="4"/>
  <c r="G15" i="4"/>
  <c r="H15" i="4"/>
  <c r="I15" i="4"/>
  <c r="J15" i="4"/>
  <c r="K15" i="4"/>
  <c r="L15" i="4"/>
  <c r="M15" i="4"/>
  <c r="B5" i="3"/>
  <c r="C5" i="3"/>
  <c r="D5" i="3"/>
  <c r="E5" i="3"/>
  <c r="F5" i="3"/>
  <c r="G5" i="3"/>
  <c r="H5" i="3"/>
  <c r="I5" i="3"/>
  <c r="J5" i="3"/>
  <c r="K5" i="3"/>
  <c r="L5" i="3"/>
  <c r="M5" i="3"/>
  <c r="B9" i="3"/>
  <c r="C9" i="3"/>
  <c r="D9" i="3"/>
  <c r="E9" i="3"/>
  <c r="F9" i="3"/>
  <c r="G9" i="3"/>
  <c r="H9" i="3"/>
  <c r="I9" i="3"/>
  <c r="J9" i="3"/>
  <c r="K9" i="3"/>
  <c r="L9" i="3"/>
  <c r="M9" i="3"/>
  <c r="B15" i="3"/>
  <c r="C15" i="3"/>
  <c r="D15" i="3"/>
  <c r="E15" i="3"/>
  <c r="F15" i="3"/>
  <c r="G15" i="3"/>
  <c r="H15" i="3"/>
  <c r="I15" i="3"/>
  <c r="J15" i="3"/>
  <c r="K15" i="3"/>
  <c r="L15" i="3"/>
  <c r="M15" i="3"/>
</calcChain>
</file>

<file path=xl/sharedStrings.xml><?xml version="1.0" encoding="utf-8"?>
<sst xmlns="http://schemas.openxmlformats.org/spreadsheetml/2006/main" count="4958" uniqueCount="3281">
  <si>
    <t>GMCL2</t>
  </si>
  <si>
    <t>POLR2J</t>
  </si>
  <si>
    <t>SLC18A3</t>
  </si>
  <si>
    <t>SYT7</t>
  </si>
  <si>
    <t>TP53TG3D</t>
  </si>
  <si>
    <t>PLXNB2</t>
  </si>
  <si>
    <t>CCDC144A</t>
  </si>
  <si>
    <t>TMEM191B</t>
  </si>
  <si>
    <t>EBF2</t>
  </si>
  <si>
    <t>FOXA2</t>
  </si>
  <si>
    <t>NKX2-5</t>
  </si>
  <si>
    <t>CD9</t>
  </si>
  <si>
    <t>TBCD</t>
  </si>
  <si>
    <t>DLX4</t>
  </si>
  <si>
    <t>GATA5</t>
  </si>
  <si>
    <t>PNMA8A</t>
  </si>
  <si>
    <t>TTC7A</t>
  </si>
  <si>
    <t>ADGRB2</t>
  </si>
  <si>
    <t>CCZ1</t>
  </si>
  <si>
    <t>B4GALNT1</t>
  </si>
  <si>
    <t>SLC41A3</t>
  </si>
  <si>
    <t>COMMD5</t>
  </si>
  <si>
    <t>TRPM2</t>
  </si>
  <si>
    <t>HOXB13</t>
  </si>
  <si>
    <t>SKOR1</t>
  </si>
  <si>
    <t>RAC2</t>
  </si>
  <si>
    <t>SLC12A4</t>
  </si>
  <si>
    <t>TRPM1</t>
  </si>
  <si>
    <t>PRKCD</t>
  </si>
  <si>
    <t>POU4F1</t>
  </si>
  <si>
    <t>RASAL3</t>
  </si>
  <si>
    <t>TOLLIP</t>
  </si>
  <si>
    <t>SOX6</t>
  </si>
  <si>
    <t>TMEM184B</t>
  </si>
  <si>
    <t>NR6A1</t>
  </si>
  <si>
    <t>RYR3</t>
  </si>
  <si>
    <t>TPH1</t>
  </si>
  <si>
    <t>SLC52A3</t>
  </si>
  <si>
    <t>NACAD</t>
  </si>
  <si>
    <t>PRDM6</t>
  </si>
  <si>
    <t>CAMK2B</t>
  </si>
  <si>
    <t>PTF1A</t>
  </si>
  <si>
    <t>GATA3</t>
  </si>
  <si>
    <t>CAMTA1</t>
  </si>
  <si>
    <t>ADIRF</t>
  </si>
  <si>
    <t>PDX1</t>
  </si>
  <si>
    <t>ALDH3B1</t>
  </si>
  <si>
    <t>CAPN7</t>
  </si>
  <si>
    <t>ARRB2</t>
  </si>
  <si>
    <t>CDK7</t>
  </si>
  <si>
    <t>CLCNKA</t>
  </si>
  <si>
    <t>DNMT3B</t>
  </si>
  <si>
    <t>AKT2</t>
  </si>
  <si>
    <t>VENTX</t>
  </si>
  <si>
    <t>SORCS2</t>
  </si>
  <si>
    <t>SLC8A2</t>
  </si>
  <si>
    <t>SEMA4D</t>
  </si>
  <si>
    <t>TRPV3</t>
  </si>
  <si>
    <t>C14orf39</t>
  </si>
  <si>
    <t>IGF2</t>
  </si>
  <si>
    <t>TTC6</t>
  </si>
  <si>
    <t>TMCC2</t>
  </si>
  <si>
    <t>MCOLN3</t>
  </si>
  <si>
    <t>NXPE3</t>
  </si>
  <si>
    <t>SH3GL1</t>
  </si>
  <si>
    <t>ACOXL</t>
  </si>
  <si>
    <t>ARSG</t>
  </si>
  <si>
    <t>MYH9</t>
  </si>
  <si>
    <t>MKNK2</t>
  </si>
  <si>
    <t>PMFBP1</t>
  </si>
  <si>
    <t>PRR35</t>
  </si>
  <si>
    <t>NKX3-2</t>
  </si>
  <si>
    <t>NR5A1</t>
  </si>
  <si>
    <t>GRHL2</t>
  </si>
  <si>
    <t>HEXD</t>
  </si>
  <si>
    <t>FAM167B</t>
  </si>
  <si>
    <t>PITX2</t>
  </si>
  <si>
    <t>PDE2A</t>
  </si>
  <si>
    <t>SCAMP4</t>
  </si>
  <si>
    <t>PPP2R3B</t>
  </si>
  <si>
    <t>FOXB2</t>
  </si>
  <si>
    <t>EVI5L</t>
  </si>
  <si>
    <t>DLC1</t>
  </si>
  <si>
    <t>IRX6</t>
  </si>
  <si>
    <t>SLC27A1</t>
  </si>
  <si>
    <t>MGLL</t>
  </si>
  <si>
    <t>CHRNA4</t>
  </si>
  <si>
    <t>ADAMTSL3</t>
  </si>
  <si>
    <t>BARX1</t>
  </si>
  <si>
    <t>HOXA10</t>
  </si>
  <si>
    <t>CDC42BPB</t>
  </si>
  <si>
    <t>TNFSF11</t>
  </si>
  <si>
    <t>ZGLP1</t>
  </si>
  <si>
    <t>ARHGEF4</t>
  </si>
  <si>
    <t>IRX1</t>
  </si>
  <si>
    <t>VSIR</t>
  </si>
  <si>
    <t>CLEC4G</t>
  </si>
  <si>
    <t>DICER1</t>
  </si>
  <si>
    <t>MIPEP</t>
  </si>
  <si>
    <t>RASSF6</t>
  </si>
  <si>
    <t>PTPRF</t>
  </si>
  <si>
    <t>ARHGAP45</t>
  </si>
  <si>
    <t>JARID2</t>
  </si>
  <si>
    <t>TTLL8</t>
  </si>
  <si>
    <t>GALNT9</t>
  </si>
  <si>
    <t>LGMN</t>
  </si>
  <si>
    <t>NCAN</t>
  </si>
  <si>
    <t>IQSEC1</t>
  </si>
  <si>
    <t>FCHO1</t>
  </si>
  <si>
    <t>P2RY11</t>
  </si>
  <si>
    <t>DDX31</t>
  </si>
  <si>
    <t>KAZN</t>
  </si>
  <si>
    <t>DTNB</t>
  </si>
  <si>
    <t>CHAT</t>
  </si>
  <si>
    <t>NAV2</t>
  </si>
  <si>
    <t>SPECC1</t>
  </si>
  <si>
    <t>TTYH1</t>
  </si>
  <si>
    <t>RUNX3</t>
  </si>
  <si>
    <t>STX4</t>
  </si>
  <si>
    <t>LMTK3</t>
  </si>
  <si>
    <t>TLN2</t>
  </si>
  <si>
    <t>TSPAN32</t>
  </si>
  <si>
    <t>NPW</t>
  </si>
  <si>
    <t>ESPN</t>
  </si>
  <si>
    <t>ILDR1</t>
  </si>
  <si>
    <t>ESRP1</t>
  </si>
  <si>
    <t>MDGA1</t>
  </si>
  <si>
    <t>HMX3</t>
  </si>
  <si>
    <t>YPEL2</t>
  </si>
  <si>
    <t>TBX5</t>
  </si>
  <si>
    <t>TIMP2</t>
  </si>
  <si>
    <t>ADGRG5</t>
  </si>
  <si>
    <t>FBRS</t>
  </si>
  <si>
    <t>COL6A6</t>
  </si>
  <si>
    <t>MICAL3</t>
  </si>
  <si>
    <t>NPY</t>
  </si>
  <si>
    <t>FAM53A</t>
  </si>
  <si>
    <t>SDR42E2</t>
  </si>
  <si>
    <t>CARD11</t>
  </si>
  <si>
    <t>TSPAN15</t>
  </si>
  <si>
    <t>PIK3CD</t>
  </si>
  <si>
    <t>MOV10L1</t>
  </si>
  <si>
    <t>DUOXA2</t>
  </si>
  <si>
    <t>OLIG3</t>
  </si>
  <si>
    <t>TRPM5</t>
  </si>
  <si>
    <t>ADCY7</t>
  </si>
  <si>
    <t>RFX2</t>
  </si>
  <si>
    <t>NR4A1</t>
  </si>
  <si>
    <t>SP9</t>
  </si>
  <si>
    <t>PLEC</t>
  </si>
  <si>
    <t>PHC2</t>
  </si>
  <si>
    <t>SAXO5</t>
  </si>
  <si>
    <t>SCARF1</t>
  </si>
  <si>
    <t>MTRFR</t>
  </si>
  <si>
    <t>SYT15</t>
  </si>
  <si>
    <t>PAX8</t>
  </si>
  <si>
    <t>PDXK</t>
  </si>
  <si>
    <t>TBX4</t>
  </si>
  <si>
    <t>PGBD5</t>
  </si>
  <si>
    <t>PRRT1B</t>
  </si>
  <si>
    <t>SAP30BP</t>
  </si>
  <si>
    <t>HOXB9</t>
  </si>
  <si>
    <t>GRIN1</t>
  </si>
  <si>
    <t>PAX5</t>
  </si>
  <si>
    <t>HOXD3</t>
  </si>
  <si>
    <t>SKOR2</t>
  </si>
  <si>
    <t>TLE4</t>
  </si>
  <si>
    <t>GRIP2</t>
  </si>
  <si>
    <t>CYP27B1</t>
  </si>
  <si>
    <t>CRYBG2</t>
  </si>
  <si>
    <t>LILRB3</t>
  </si>
  <si>
    <t>KIF5C</t>
  </si>
  <si>
    <t>SLC15A1</t>
  </si>
  <si>
    <t>DKK3</t>
  </si>
  <si>
    <t>MAFA</t>
  </si>
  <si>
    <t>RHBDF2</t>
  </si>
  <si>
    <t>RASA4</t>
  </si>
  <si>
    <t>PRDM14</t>
  </si>
  <si>
    <t>EXOC3L4</t>
  </si>
  <si>
    <t>MYMK</t>
  </si>
  <si>
    <t>LARP1</t>
  </si>
  <si>
    <t>RNF125</t>
  </si>
  <si>
    <t>ELMO3</t>
  </si>
  <si>
    <t>DLGAP2</t>
  </si>
  <si>
    <t>ABLIM1</t>
  </si>
  <si>
    <t>C1orf127</t>
  </si>
  <si>
    <t>MTUS1</t>
  </si>
  <si>
    <t>PACS2</t>
  </si>
  <si>
    <t>IL11</t>
  </si>
  <si>
    <t>BHLHE23</t>
  </si>
  <si>
    <t>HOXD9</t>
  </si>
  <si>
    <t>MAPK15</t>
  </si>
  <si>
    <t>PYCR1</t>
  </si>
  <si>
    <t>GPR78</t>
  </si>
  <si>
    <t>ATP8B3</t>
  </si>
  <si>
    <t>TLX3</t>
  </si>
  <si>
    <t>COL16A1</t>
  </si>
  <si>
    <t>OTUD7B</t>
  </si>
  <si>
    <t>STMN1</t>
  </si>
  <si>
    <t>PREX1</t>
  </si>
  <si>
    <t>MNX1</t>
  </si>
  <si>
    <t>KRT7</t>
  </si>
  <si>
    <t>HAND1</t>
  </si>
  <si>
    <t>RAB5C</t>
  </si>
  <si>
    <t>ITPKA</t>
  </si>
  <si>
    <t>DMRTA2</t>
  </si>
  <si>
    <t>RFLNA</t>
  </si>
  <si>
    <t>ARIH1</t>
  </si>
  <si>
    <t>ASPG</t>
  </si>
  <si>
    <t>GRAMD4</t>
  </si>
  <si>
    <t>CHAF1B</t>
  </si>
  <si>
    <t>LDLRAD4</t>
  </si>
  <si>
    <t>RNF213</t>
  </si>
  <si>
    <t>PIAS4</t>
  </si>
  <si>
    <t>IFNL4</t>
  </si>
  <si>
    <t>NEU4</t>
  </si>
  <si>
    <t>SOCS6</t>
  </si>
  <si>
    <t>NAPA</t>
  </si>
  <si>
    <t>ARHGAP23</t>
  </si>
  <si>
    <t>PRR5L</t>
  </si>
  <si>
    <t>KRT19</t>
  </si>
  <si>
    <t>DUSP8</t>
  </si>
  <si>
    <t>SLC6A5</t>
  </si>
  <si>
    <t>ZNF134</t>
  </si>
  <si>
    <t>CSTL1</t>
  </si>
  <si>
    <t>ZDHHC1</t>
  </si>
  <si>
    <t>NRDE2</t>
  </si>
  <si>
    <t>TMPRSS2</t>
  </si>
  <si>
    <t>DRD4</t>
  </si>
  <si>
    <t>LTBP4</t>
  </si>
  <si>
    <t>MIB2</t>
  </si>
  <si>
    <t>CRCT1</t>
  </si>
  <si>
    <t>TMBIM1</t>
  </si>
  <si>
    <t>MITF</t>
  </si>
  <si>
    <t>MT1H</t>
  </si>
  <si>
    <t>ENTPD8</t>
  </si>
  <si>
    <t>SKI</t>
  </si>
  <si>
    <t>GAL</t>
  </si>
  <si>
    <t>SPEG</t>
  </si>
  <si>
    <t>AMPH</t>
  </si>
  <si>
    <t>HS3ST6</t>
  </si>
  <si>
    <t>ZNF185</t>
  </si>
  <si>
    <t>GPRC5C</t>
  </si>
  <si>
    <t>CYB561</t>
  </si>
  <si>
    <t>DUSP9</t>
  </si>
  <si>
    <t>FRMD1</t>
  </si>
  <si>
    <t>LMO2</t>
  </si>
  <si>
    <t>FLT3LG</t>
  </si>
  <si>
    <t>CXXC5</t>
  </si>
  <si>
    <t>FGF3</t>
  </si>
  <si>
    <t>CLIC3</t>
  </si>
  <si>
    <t>ASCL2</t>
  </si>
  <si>
    <t>NKX1-1</t>
  </si>
  <si>
    <t>TAMALIN</t>
  </si>
  <si>
    <t>GBX2</t>
  </si>
  <si>
    <t>STX1A</t>
  </si>
  <si>
    <t>PODXL</t>
  </si>
  <si>
    <t>NCOR2</t>
  </si>
  <si>
    <t>MAST1</t>
  </si>
  <si>
    <t>LMX1A</t>
  </si>
  <si>
    <t>HLA-G</t>
  </si>
  <si>
    <t>POU4F2</t>
  </si>
  <si>
    <t>VSX2</t>
  </si>
  <si>
    <t>PF4V1</t>
  </si>
  <si>
    <t>ATOH1</t>
  </si>
  <si>
    <t>CIT</t>
  </si>
  <si>
    <t>ITGAM</t>
  </si>
  <si>
    <t>CNGA3</t>
  </si>
  <si>
    <t>PRAC2</t>
  </si>
  <si>
    <t>CCNH</t>
  </si>
  <si>
    <t>SMAD3</t>
  </si>
  <si>
    <t>COL18A1</t>
  </si>
  <si>
    <t>EVX2</t>
  </si>
  <si>
    <t>FRMPD3</t>
  </si>
  <si>
    <t>KLK4</t>
  </si>
  <si>
    <t>RFX4</t>
  </si>
  <si>
    <t>APOB</t>
  </si>
  <si>
    <t>CHRNE</t>
  </si>
  <si>
    <t>LHX1</t>
  </si>
  <si>
    <t>TRIO</t>
  </si>
  <si>
    <t>MEIOC</t>
  </si>
  <si>
    <t>SERPIND1</t>
  </si>
  <si>
    <t>GPX4</t>
  </si>
  <si>
    <t>RTN4R</t>
  </si>
  <si>
    <t>JAZF1</t>
  </si>
  <si>
    <t>C12orf42</t>
  </si>
  <si>
    <t>NDRG1</t>
  </si>
  <si>
    <t>TENM2</t>
  </si>
  <si>
    <t>ARHGEF10</t>
  </si>
  <si>
    <t>TBX20</t>
  </si>
  <si>
    <t>EXOC3</t>
  </si>
  <si>
    <t>LRRK1</t>
  </si>
  <si>
    <t>STOX2</t>
  </si>
  <si>
    <t>SLC18A2</t>
  </si>
  <si>
    <t>SMAD7</t>
  </si>
  <si>
    <t>GSC2</t>
  </si>
  <si>
    <t>SIM1</t>
  </si>
  <si>
    <t>ARID1B</t>
  </si>
  <si>
    <t>SH3BP4</t>
  </si>
  <si>
    <t>TACC2</t>
  </si>
  <si>
    <t>EPS8L2</t>
  </si>
  <si>
    <t>AP3B2</t>
  </si>
  <si>
    <t>LMNTD2</t>
  </si>
  <si>
    <t>TMEM132B</t>
  </si>
  <si>
    <t>FAM107B</t>
  </si>
  <si>
    <t>MYF6</t>
  </si>
  <si>
    <t>RAX</t>
  </si>
  <si>
    <t>CPXM2</t>
  </si>
  <si>
    <t>NPIPB9</t>
  </si>
  <si>
    <t>NKX2-1</t>
  </si>
  <si>
    <t>IGSF9B</t>
  </si>
  <si>
    <t>USH1C</t>
  </si>
  <si>
    <t>TRAF3IP3</t>
  </si>
  <si>
    <t>DEUP1</t>
  </si>
  <si>
    <t>FLRT1</t>
  </si>
  <si>
    <t>PSORS1C1</t>
  </si>
  <si>
    <t>SLC35D3</t>
  </si>
  <si>
    <t>ICAM1</t>
  </si>
  <si>
    <t>QDPR</t>
  </si>
  <si>
    <t>FGF19</t>
  </si>
  <si>
    <t>TMEM275</t>
  </si>
  <si>
    <t>OTOP3</t>
  </si>
  <si>
    <t>INTS11</t>
  </si>
  <si>
    <t>MAP7D1</t>
  </si>
  <si>
    <t>KLHL29</t>
  </si>
  <si>
    <t>COA1</t>
  </si>
  <si>
    <t>DNM1</t>
  </si>
  <si>
    <t>CFD</t>
  </si>
  <si>
    <t>NEK6</t>
  </si>
  <si>
    <t>FAM118A</t>
  </si>
  <si>
    <t>DPYSL2</t>
  </si>
  <si>
    <t>ERFL</t>
  </si>
  <si>
    <t>SMG6</t>
  </si>
  <si>
    <t>SPG21</t>
  </si>
  <si>
    <t>GRIFIN</t>
  </si>
  <si>
    <t>ZMIZ1</t>
  </si>
  <si>
    <t>PIP5K1C</t>
  </si>
  <si>
    <t>WSCD1</t>
  </si>
  <si>
    <t>RCBTB2</t>
  </si>
  <si>
    <t>WNT10A</t>
  </si>
  <si>
    <t>PAX3</t>
  </si>
  <si>
    <t>TNS4</t>
  </si>
  <si>
    <t>PRPH</t>
  </si>
  <si>
    <t>GREB1</t>
  </si>
  <si>
    <t>PAX2</t>
  </si>
  <si>
    <t>SYT2</t>
  </si>
  <si>
    <t>RIPPLY3</t>
  </si>
  <si>
    <t>SLC22A31</t>
  </si>
  <si>
    <t>GPD1</t>
  </si>
  <si>
    <t>DHRS4L2</t>
  </si>
  <si>
    <t>CASR</t>
  </si>
  <si>
    <t>ALOX12</t>
  </si>
  <si>
    <t>RNF220</t>
  </si>
  <si>
    <t>CHD3</t>
  </si>
  <si>
    <t>CALM2</t>
  </si>
  <si>
    <t>ARHGEF2</t>
  </si>
  <si>
    <t>TSPYL5</t>
  </si>
  <si>
    <t>TMEM45B</t>
  </si>
  <si>
    <t>ADM2</t>
  </si>
  <si>
    <t>TNS1</t>
  </si>
  <si>
    <t>CAMSAP1</t>
  </si>
  <si>
    <t>PRKAR1B</t>
  </si>
  <si>
    <t>SMURF1</t>
  </si>
  <si>
    <t>CARMIL2</t>
  </si>
  <si>
    <t>TRIT1</t>
  </si>
  <si>
    <t>C1orf74</t>
  </si>
  <si>
    <t>LGALS7B</t>
  </si>
  <si>
    <t>GALNT5</t>
  </si>
  <si>
    <t>PALM2AKAP2</t>
  </si>
  <si>
    <t>XRCC3</t>
  </si>
  <si>
    <t>PRR5</t>
  </si>
  <si>
    <t>HOXA5</t>
  </si>
  <si>
    <t>FOXL2NB</t>
  </si>
  <si>
    <t>ESR1</t>
  </si>
  <si>
    <t>ZNF648</t>
  </si>
  <si>
    <t>GSN</t>
  </si>
  <si>
    <t>MACF1</t>
  </si>
  <si>
    <t>PFKFB4</t>
  </si>
  <si>
    <t>FOXI2</t>
  </si>
  <si>
    <t>RNF17</t>
  </si>
  <si>
    <t>DMBX1</t>
  </si>
  <si>
    <t>NACC2</t>
  </si>
  <si>
    <t>NEUROD1</t>
  </si>
  <si>
    <t>KISS1R</t>
  </si>
  <si>
    <t>OSR2</t>
  </si>
  <si>
    <t>BMF</t>
  </si>
  <si>
    <t>ECEL1</t>
  </si>
  <si>
    <t>ULBP1</t>
  </si>
  <si>
    <t>HS3ST3A1</t>
  </si>
  <si>
    <t>GFI1</t>
  </si>
  <si>
    <t>SLC34A2</t>
  </si>
  <si>
    <t>LVRN</t>
  </si>
  <si>
    <t>RASEF</t>
  </si>
  <si>
    <t>PRSS23</t>
  </si>
  <si>
    <t>NTRK1</t>
  </si>
  <si>
    <t>TBX21</t>
  </si>
  <si>
    <t>TGFBI</t>
  </si>
  <si>
    <t>OVOL1</t>
  </si>
  <si>
    <t>IGF2BP1</t>
  </si>
  <si>
    <t>EPS8L1</t>
  </si>
  <si>
    <t>LNX1</t>
  </si>
  <si>
    <t>NTRK3</t>
  </si>
  <si>
    <t>TRIOBP</t>
  </si>
  <si>
    <t>FIGLA</t>
  </si>
  <si>
    <t>IRF4</t>
  </si>
  <si>
    <t>BARHL2</t>
  </si>
  <si>
    <t>SIM2</t>
  </si>
  <si>
    <t>CLEC20A</t>
  </si>
  <si>
    <t>KRT18</t>
  </si>
  <si>
    <t>WNK4</t>
  </si>
  <si>
    <t>CD81</t>
  </si>
  <si>
    <t>RALGDS</t>
  </si>
  <si>
    <t>TNNC2</t>
  </si>
  <si>
    <t>DIO2</t>
  </si>
  <si>
    <t>RUFY4</t>
  </si>
  <si>
    <t>P2RY2</t>
  </si>
  <si>
    <t>PRDM13</t>
  </si>
  <si>
    <t>MYLK</t>
  </si>
  <si>
    <t>CD7</t>
  </si>
  <si>
    <t>USP28</t>
  </si>
  <si>
    <t>PTGER3</t>
  </si>
  <si>
    <t>QRFPR</t>
  </si>
  <si>
    <t>GNAS</t>
  </si>
  <si>
    <t>WDR83</t>
  </si>
  <si>
    <t>KLRG2</t>
  </si>
  <si>
    <t>MEF2D</t>
  </si>
  <si>
    <t>STXBP1</t>
  </si>
  <si>
    <t>SLC30A2</t>
  </si>
  <si>
    <t>TP73</t>
  </si>
  <si>
    <t>ASIC4</t>
  </si>
  <si>
    <t>SCX</t>
  </si>
  <si>
    <t>CRYBA2</t>
  </si>
  <si>
    <t>PHYKPL</t>
  </si>
  <si>
    <t>SLC2A4</t>
  </si>
  <si>
    <t>FAM3B</t>
  </si>
  <si>
    <t>ARHGAP24</t>
  </si>
  <si>
    <t>NOSIP</t>
  </si>
  <si>
    <t>KIAA1671</t>
  </si>
  <si>
    <t>NSMF</t>
  </si>
  <si>
    <t>TNS3</t>
  </si>
  <si>
    <t>SLC7A10</t>
  </si>
  <si>
    <t>SH3PXD2A</t>
  </si>
  <si>
    <t>WFDC1</t>
  </si>
  <si>
    <t>HRK</t>
  </si>
  <si>
    <t>DGKG</t>
  </si>
  <si>
    <t>PLEKHG6</t>
  </si>
  <si>
    <t>USP22</t>
  </si>
  <si>
    <t>TLX2</t>
  </si>
  <si>
    <t>PRSS56</t>
  </si>
  <si>
    <t>FAAP20</t>
  </si>
  <si>
    <t>NOTO</t>
  </si>
  <si>
    <t>MAP3K6</t>
  </si>
  <si>
    <t>LHB</t>
  </si>
  <si>
    <t>CLDN7</t>
  </si>
  <si>
    <t>DNAJC22</t>
  </si>
  <si>
    <t>PLEK2</t>
  </si>
  <si>
    <t>UTS2R</t>
  </si>
  <si>
    <t>RASGRF1</t>
  </si>
  <si>
    <t>FAM83B</t>
  </si>
  <si>
    <t>GABRG3</t>
  </si>
  <si>
    <t>THBD</t>
  </si>
  <si>
    <t>SAMD11</t>
  </si>
  <si>
    <t>SSH1</t>
  </si>
  <si>
    <t>MED26</t>
  </si>
  <si>
    <t>BTG4</t>
  </si>
  <si>
    <t>BCORL1</t>
  </si>
  <si>
    <t>CRACR2B</t>
  </si>
  <si>
    <t>CALD1</t>
  </si>
  <si>
    <t>RRM2</t>
  </si>
  <si>
    <t>BNC1</t>
  </si>
  <si>
    <t>OTX2</t>
  </si>
  <si>
    <t>BANP</t>
  </si>
  <si>
    <t>SERHL2</t>
  </si>
  <si>
    <t>HPN</t>
  </si>
  <si>
    <t>ARTN</t>
  </si>
  <si>
    <t>CLDN3</t>
  </si>
  <si>
    <t>NEBL</t>
  </si>
  <si>
    <t>TCF21</t>
  </si>
  <si>
    <t>SAP25</t>
  </si>
  <si>
    <t>NPBWR1</t>
  </si>
  <si>
    <t>SYT8</t>
  </si>
  <si>
    <t>EEPD1</t>
  </si>
  <si>
    <t>IQCE</t>
  </si>
  <si>
    <t>CELSR1</t>
  </si>
  <si>
    <t>ULBP2</t>
  </si>
  <si>
    <t>SEC14L6</t>
  </si>
  <si>
    <t>RASGEF1A</t>
  </si>
  <si>
    <t>CR2</t>
  </si>
  <si>
    <t>SH3BP1</t>
  </si>
  <si>
    <t>SHISAL2B</t>
  </si>
  <si>
    <t>MPP2</t>
  </si>
  <si>
    <t>OCA2</t>
  </si>
  <si>
    <t>VPS37B</t>
  </si>
  <si>
    <t>WNT1</t>
  </si>
  <si>
    <t>ALOX12B</t>
  </si>
  <si>
    <t>WNT7B</t>
  </si>
  <si>
    <t>AIM2</t>
  </si>
  <si>
    <t>KRT8</t>
  </si>
  <si>
    <t>PSTPIP1</t>
  </si>
  <si>
    <t>CIDEB</t>
  </si>
  <si>
    <t>BIRC5</t>
  </si>
  <si>
    <t>DGKZ</t>
  </si>
  <si>
    <t>LHX6</t>
  </si>
  <si>
    <t>STAP2</t>
  </si>
  <si>
    <t>CRIP2</t>
  </si>
  <si>
    <t>PDE4A</t>
  </si>
  <si>
    <t>CGB7</t>
  </si>
  <si>
    <t>CR1L</t>
  </si>
  <si>
    <t>MCM10</t>
  </si>
  <si>
    <t>INPP5A</t>
  </si>
  <si>
    <t>PIF1</t>
  </si>
  <si>
    <t>SHCBP1</t>
  </si>
  <si>
    <t>OVOL2</t>
  </si>
  <si>
    <t>H1-0</t>
  </si>
  <si>
    <t>NYAP1</t>
  </si>
  <si>
    <t>PLEKHN1</t>
  </si>
  <si>
    <t>CYTL1</t>
  </si>
  <si>
    <t>C3orf52</t>
  </si>
  <si>
    <t>GCK</t>
  </si>
  <si>
    <t>TBX3</t>
  </si>
  <si>
    <t>NHERF2</t>
  </si>
  <si>
    <t>MC1R</t>
  </si>
  <si>
    <t>HBQ1</t>
  </si>
  <si>
    <t>ELFN1</t>
  </si>
  <si>
    <t>GNG8</t>
  </si>
  <si>
    <t>SLC6A16</t>
  </si>
  <si>
    <t>RPRM</t>
  </si>
  <si>
    <t>FAM120B</t>
  </si>
  <si>
    <t>ADAM11</t>
  </si>
  <si>
    <t>MT1A</t>
  </si>
  <si>
    <t>PPP1R3B</t>
  </si>
  <si>
    <t>TNFRSF9</t>
  </si>
  <si>
    <t>SMUG1</t>
  </si>
  <si>
    <t>KRT81</t>
  </si>
  <si>
    <t>HLA-DRB1</t>
  </si>
  <si>
    <t>HLA-DQB1</t>
  </si>
  <si>
    <t>HLA-DRB5</t>
  </si>
  <si>
    <t>CXCL8</t>
  </si>
  <si>
    <t>IL32</t>
  </si>
  <si>
    <t>GLI3</t>
  </si>
  <si>
    <t>NHS</t>
  </si>
  <si>
    <t>ENTPD2</t>
  </si>
  <si>
    <t>WDR97</t>
  </si>
  <si>
    <t>HLA-DQA1</t>
  </si>
  <si>
    <t>SAMSN1</t>
  </si>
  <si>
    <t>ST6GAL1</t>
  </si>
  <si>
    <t>MSH4</t>
  </si>
  <si>
    <t>VMP1</t>
  </si>
  <si>
    <t>ANKRD55</t>
  </si>
  <si>
    <t>ITGAE</t>
  </si>
  <si>
    <t>RHOH</t>
  </si>
  <si>
    <t>OMD</t>
  </si>
  <si>
    <t>TPPP</t>
  </si>
  <si>
    <t>UBE2K</t>
  </si>
  <si>
    <t>CROCC</t>
  </si>
  <si>
    <t>HAMP</t>
  </si>
  <si>
    <t>ADRA1B</t>
  </si>
  <si>
    <t>RNF103-CHMP3</t>
  </si>
  <si>
    <t>FAS</t>
  </si>
  <si>
    <t>CDH2</t>
  </si>
  <si>
    <t>PLA2G5</t>
  </si>
  <si>
    <t>DENND1B</t>
  </si>
  <si>
    <t>GPM6A</t>
  </si>
  <si>
    <t>RGS5</t>
  </si>
  <si>
    <t>SDS</t>
  </si>
  <si>
    <t>PLN</t>
  </si>
  <si>
    <t>IGSF11</t>
  </si>
  <si>
    <t>DPP10</t>
  </si>
  <si>
    <t>LRRK2</t>
  </si>
  <si>
    <t>DLX1</t>
  </si>
  <si>
    <t>MGST1</t>
  </si>
  <si>
    <t>TMEM108</t>
  </si>
  <si>
    <t>A2ML1</t>
  </si>
  <si>
    <t>ASPH</t>
  </si>
  <si>
    <t>ARHGAP32</t>
  </si>
  <si>
    <t>SORBS2</t>
  </si>
  <si>
    <t>HRH1</t>
  </si>
  <si>
    <t>CP</t>
  </si>
  <si>
    <t>GLB1L</t>
  </si>
  <si>
    <t>CTBP2</t>
  </si>
  <si>
    <t>ZSWIM6</t>
  </si>
  <si>
    <t>ADGRV1</t>
  </si>
  <si>
    <t>GPR4</t>
  </si>
  <si>
    <t>PDZRN3</t>
  </si>
  <si>
    <t>GSTCD</t>
  </si>
  <si>
    <t>CHRM3</t>
  </si>
  <si>
    <t>VPS41</t>
  </si>
  <si>
    <t>PRKDC</t>
  </si>
  <si>
    <t>SLF1</t>
  </si>
  <si>
    <t>CACNG2</t>
  </si>
  <si>
    <t>HSD17B4</t>
  </si>
  <si>
    <t>NOSTRIN</t>
  </si>
  <si>
    <t>RANBP2</t>
  </si>
  <si>
    <t>PNPLA7</t>
  </si>
  <si>
    <t>PDIA6</t>
  </si>
  <si>
    <t>CDKL4</t>
  </si>
  <si>
    <t>PDCD1LG2</t>
  </si>
  <si>
    <t>ANKRD22</t>
  </si>
  <si>
    <t>ITFG1</t>
  </si>
  <si>
    <t>GNAI1</t>
  </si>
  <si>
    <t>NUP93</t>
  </si>
  <si>
    <t>IFITM1</t>
  </si>
  <si>
    <t>PCDHB13</t>
  </si>
  <si>
    <t>SMN2</t>
  </si>
  <si>
    <t>ERG</t>
  </si>
  <si>
    <t>DHRS9</t>
  </si>
  <si>
    <t>SLC14A1</t>
  </si>
  <si>
    <t>VCAM1</t>
  </si>
  <si>
    <t>ELP4</t>
  </si>
  <si>
    <t>C3</t>
  </si>
  <si>
    <t>FHL5</t>
  </si>
  <si>
    <t>RIMS2</t>
  </si>
  <si>
    <t>NAV3</t>
  </si>
  <si>
    <t>SYT15B</t>
  </si>
  <si>
    <t>SLC30A10</t>
  </si>
  <si>
    <t>TESPA1</t>
  </si>
  <si>
    <t>LIMS1</t>
  </si>
  <si>
    <t>BCL11A</t>
  </si>
  <si>
    <t>CDH9</t>
  </si>
  <si>
    <t>PLEKHG1</t>
  </si>
  <si>
    <t>CLDN5</t>
  </si>
  <si>
    <t>FGD4</t>
  </si>
  <si>
    <t>SIGLEC10</t>
  </si>
  <si>
    <t>APOBEC4</t>
  </si>
  <si>
    <t>RNF14</t>
  </si>
  <si>
    <t>SH3KBP1</t>
  </si>
  <si>
    <t>TBXAS1</t>
  </si>
  <si>
    <t>ZNF469</t>
  </si>
  <si>
    <t>SLCO1C1</t>
  </si>
  <si>
    <t>CAMK2A</t>
  </si>
  <si>
    <t>PHLDB2</t>
  </si>
  <si>
    <t>CFH</t>
  </si>
  <si>
    <t>BCL11B</t>
  </si>
  <si>
    <t>SYNE1</t>
  </si>
  <si>
    <t>GPR158</t>
  </si>
  <si>
    <t>TASL</t>
  </si>
  <si>
    <t>SLCO2B1</t>
  </si>
  <si>
    <t>CYP4F11</t>
  </si>
  <si>
    <t>ADGRL4</t>
  </si>
  <si>
    <t>MGAT4C</t>
  </si>
  <si>
    <t>ZNF577</t>
  </si>
  <si>
    <t>VWF</t>
  </si>
  <si>
    <t>GNA14</t>
  </si>
  <si>
    <t>PTPRR</t>
  </si>
  <si>
    <t>RPH3A</t>
  </si>
  <si>
    <t>ELMO1</t>
  </si>
  <si>
    <t>SLC39A12</t>
  </si>
  <si>
    <t>SEC16B</t>
  </si>
  <si>
    <t>ARL17A</t>
  </si>
  <si>
    <t>CSGALNACT1</t>
  </si>
  <si>
    <t>CPLANE1</t>
  </si>
  <si>
    <t>RASAL2</t>
  </si>
  <si>
    <t>TLR10</t>
  </si>
  <si>
    <t>SST</t>
  </si>
  <si>
    <t>TIE1</t>
  </si>
  <si>
    <t>TYRP1</t>
  </si>
  <si>
    <t>KCNE3</t>
  </si>
  <si>
    <t>SYN1</t>
  </si>
  <si>
    <t>GPM6B</t>
  </si>
  <si>
    <t>MYT1</t>
  </si>
  <si>
    <t>RBFOX2</t>
  </si>
  <si>
    <t>SCRG1</t>
  </si>
  <si>
    <t>MID1</t>
  </si>
  <si>
    <t>NELL2</t>
  </si>
  <si>
    <t>CALCRL</t>
  </si>
  <si>
    <t>SCG2</t>
  </si>
  <si>
    <t>TACC1</t>
  </si>
  <si>
    <t>PCDHB9</t>
  </si>
  <si>
    <t>TYW1</t>
  </si>
  <si>
    <t>SCOC</t>
  </si>
  <si>
    <t>ST6GALNAC1</t>
  </si>
  <si>
    <t>METTL21EP</t>
  </si>
  <si>
    <t>ECM2</t>
  </si>
  <si>
    <t>SMARCE1</t>
  </si>
  <si>
    <t>KCNG4</t>
  </si>
  <si>
    <t>KLRC3</t>
  </si>
  <si>
    <t>SYT4</t>
  </si>
  <si>
    <t>MYBPC1</t>
  </si>
  <si>
    <t>ALPK1</t>
  </si>
  <si>
    <t>SCN2A</t>
  </si>
  <si>
    <t>CDH5</t>
  </si>
  <si>
    <t>DOK3</t>
  </si>
  <si>
    <t>SCAND3</t>
  </si>
  <si>
    <t>ZNF709</t>
  </si>
  <si>
    <t>GAS7</t>
  </si>
  <si>
    <t>GABRG2</t>
  </si>
  <si>
    <t>KLF17</t>
  </si>
  <si>
    <t>YPEL1</t>
  </si>
  <si>
    <t>UBE2L5</t>
  </si>
  <si>
    <t>DNAH5</t>
  </si>
  <si>
    <t>ITGA10</t>
  </si>
  <si>
    <t>NPAS3</t>
  </si>
  <si>
    <t>TRAK1</t>
  </si>
  <si>
    <t>TUBGCP4</t>
  </si>
  <si>
    <t>ACSBG1</t>
  </si>
  <si>
    <t>EPB41L2</t>
  </si>
  <si>
    <t>TLR7</t>
  </si>
  <si>
    <t>PNMA6F</t>
  </si>
  <si>
    <t>STX19</t>
  </si>
  <si>
    <t>ACSL6</t>
  </si>
  <si>
    <t>DLGAP1</t>
  </si>
  <si>
    <t>PECAM1</t>
  </si>
  <si>
    <t>CACNG3</t>
  </si>
  <si>
    <t>GPR52</t>
  </si>
  <si>
    <t>TEK</t>
  </si>
  <si>
    <t>NSG2</t>
  </si>
  <si>
    <t>IRAG1</t>
  </si>
  <si>
    <t>PPP1R2</t>
  </si>
  <si>
    <t>CYP4F2</t>
  </si>
  <si>
    <t>MAP3K20</t>
  </si>
  <si>
    <t>SLA</t>
  </si>
  <si>
    <t>CDH19</t>
  </si>
  <si>
    <t>CCDC102B</t>
  </si>
  <si>
    <t>R3HDM1</t>
  </si>
  <si>
    <t>CLVS1</t>
  </si>
  <si>
    <t>CNTNAP2</t>
  </si>
  <si>
    <t>NEUROD6</t>
  </si>
  <si>
    <t>RABGAP1L</t>
  </si>
  <si>
    <t>CFAP44</t>
  </si>
  <si>
    <t>MBP</t>
  </si>
  <si>
    <t>EVI2B</t>
  </si>
  <si>
    <t>C1orf54</t>
  </si>
  <si>
    <t>CTXN3</t>
  </si>
  <si>
    <t>NET1</t>
  </si>
  <si>
    <t>IFITM2</t>
  </si>
  <si>
    <t>FXYD1</t>
  </si>
  <si>
    <t>RGS18</t>
  </si>
  <si>
    <t>AMMECR1</t>
  </si>
  <si>
    <t>PNPLA6</t>
  </si>
  <si>
    <t>SYT17</t>
  </si>
  <si>
    <t>ARPP19</t>
  </si>
  <si>
    <t>MRTFA</t>
  </si>
  <si>
    <t>SAMD9L</t>
  </si>
  <si>
    <t>TNKS</t>
  </si>
  <si>
    <t>CELF2</t>
  </si>
  <si>
    <t>ZNF827</t>
  </si>
  <si>
    <t>RTTN</t>
  </si>
  <si>
    <t>ADHFE1</t>
  </si>
  <si>
    <t>BTBD8</t>
  </si>
  <si>
    <t>ELAVL4</t>
  </si>
  <si>
    <t>MRTFB</t>
  </si>
  <si>
    <t>OGT</t>
  </si>
  <si>
    <t>ATP2C1</t>
  </si>
  <si>
    <t>NYAP2</t>
  </si>
  <si>
    <t>PHACTR1</t>
  </si>
  <si>
    <t>PDE4B</t>
  </si>
  <si>
    <t>CTSS</t>
  </si>
  <si>
    <t>XKR7</t>
  </si>
  <si>
    <t>FGD2</t>
  </si>
  <si>
    <t>SYNPR</t>
  </si>
  <si>
    <t>FCGR3A</t>
  </si>
  <si>
    <t>FARP1</t>
  </si>
  <si>
    <t>PDE7B</t>
  </si>
  <si>
    <t>BTN3A2</t>
  </si>
  <si>
    <t>NXN</t>
  </si>
  <si>
    <t>ZBTB38</t>
  </si>
  <si>
    <t>PBX1</t>
  </si>
  <si>
    <t>STAG2</t>
  </si>
  <si>
    <t>MAGT1</t>
  </si>
  <si>
    <t>AKAP13</t>
  </si>
  <si>
    <t>PCDHA5</t>
  </si>
  <si>
    <t>CENPI</t>
  </si>
  <si>
    <t>DZIP3</t>
  </si>
  <si>
    <t>STX1B</t>
  </si>
  <si>
    <t>MSRA</t>
  </si>
  <si>
    <t>LGI1</t>
  </si>
  <si>
    <t>SHROOM2</t>
  </si>
  <si>
    <t>PPFIA2</t>
  </si>
  <si>
    <t>TIAM2</t>
  </si>
  <si>
    <t>TMEM232</t>
  </si>
  <si>
    <t>ERAP2</t>
  </si>
  <si>
    <t>DCX</t>
  </si>
  <si>
    <t>PACSIN1</t>
  </si>
  <si>
    <t>ZFAND6</t>
  </si>
  <si>
    <t>TRIM38</t>
  </si>
  <si>
    <t>LAS1L</t>
  </si>
  <si>
    <t>ADAM28</t>
  </si>
  <si>
    <t>IL1RAPL1</t>
  </si>
  <si>
    <t>GIMAP7</t>
  </si>
  <si>
    <t>TTC39B</t>
  </si>
  <si>
    <t>SPARCL1</t>
  </si>
  <si>
    <t>YAF2</t>
  </si>
  <si>
    <t>ARMCX3</t>
  </si>
  <si>
    <t>ABCA8</t>
  </si>
  <si>
    <t>PRUNE2</t>
  </si>
  <si>
    <t>SLC17A6</t>
  </si>
  <si>
    <t>ANK2</t>
  </si>
  <si>
    <t>SMIM18</t>
  </si>
  <si>
    <t>MAPK10</t>
  </si>
  <si>
    <t>ANKS1B</t>
  </si>
  <si>
    <t>PKIG</t>
  </si>
  <si>
    <t>H4C11</t>
  </si>
  <si>
    <t>ITSN1</t>
  </si>
  <si>
    <t>FBXW7</t>
  </si>
  <si>
    <t>ZNF883</t>
  </si>
  <si>
    <t>ANK3</t>
  </si>
  <si>
    <t>P2RY13</t>
  </si>
  <si>
    <t>SLC4A4</t>
  </si>
  <si>
    <t>FRYL</t>
  </si>
  <si>
    <t>TRIM2</t>
  </si>
  <si>
    <t>PLEKHA5</t>
  </si>
  <si>
    <t>CTNNA2</t>
  </si>
  <si>
    <t>ZNF630</t>
  </si>
  <si>
    <t>LRRN3</t>
  </si>
  <si>
    <t>RBM3</t>
  </si>
  <si>
    <t>RESP18</t>
  </si>
  <si>
    <t>RSBN1L</t>
  </si>
  <si>
    <t>SUB1</t>
  </si>
  <si>
    <t>IPCEF1</t>
  </si>
  <si>
    <t>FRMD4A</t>
  </si>
  <si>
    <t>TMEM100</t>
  </si>
  <si>
    <t>ZNF721</t>
  </si>
  <si>
    <t>CEP85L</t>
  </si>
  <si>
    <t>GSTO2</t>
  </si>
  <si>
    <t>HSD17B6</t>
  </si>
  <si>
    <t>SYNPO2</t>
  </si>
  <si>
    <t>SLITRK1</t>
  </si>
  <si>
    <t>MAGED1</t>
  </si>
  <si>
    <t>TSHZ2</t>
  </si>
  <si>
    <t>ZC4H2</t>
  </si>
  <si>
    <t>EPS15</t>
  </si>
  <si>
    <t>ABAT</t>
  </si>
  <si>
    <t>PCDHB10</t>
  </si>
  <si>
    <t>PPP2R2B</t>
  </si>
  <si>
    <t>COX7B</t>
  </si>
  <si>
    <t>BBOX1</t>
  </si>
  <si>
    <t>LHFPL5</t>
  </si>
  <si>
    <t>CHM</t>
  </si>
  <si>
    <t>CSTF2</t>
  </si>
  <si>
    <t>BAZ2B</t>
  </si>
  <si>
    <t>EPC1</t>
  </si>
  <si>
    <t>MEF2C</t>
  </si>
  <si>
    <t>DACH2</t>
  </si>
  <si>
    <t>TRIM66</t>
  </si>
  <si>
    <t>GPR22</t>
  </si>
  <si>
    <t>TCEAL7</t>
  </si>
  <si>
    <t>IFI44</t>
  </si>
  <si>
    <t>GABRA3</t>
  </si>
  <si>
    <t>DLG2</t>
  </si>
  <si>
    <t>CPNE4</t>
  </si>
  <si>
    <t>GRIPAP1</t>
  </si>
  <si>
    <t>PTPRO</t>
  </si>
  <si>
    <t>TCEAL9</t>
  </si>
  <si>
    <t>SLC15A2</t>
  </si>
  <si>
    <t>MYRIP</t>
  </si>
  <si>
    <t>RGS3</t>
  </si>
  <si>
    <t>OXR1</t>
  </si>
  <si>
    <t>DHX58</t>
  </si>
  <si>
    <t>ZNF366</t>
  </si>
  <si>
    <t>HTR1A</t>
  </si>
  <si>
    <t>RLIM</t>
  </si>
  <si>
    <t>CAPN2</t>
  </si>
  <si>
    <t>RAPGEF2</t>
  </si>
  <si>
    <t>LARP7</t>
  </si>
  <si>
    <t>ZFP37</t>
  </si>
  <si>
    <t>CTNND2</t>
  </si>
  <si>
    <t>MYT1L</t>
  </si>
  <si>
    <t>EVI2A</t>
  </si>
  <si>
    <t>PRMT7</t>
  </si>
  <si>
    <t>CYB5B</t>
  </si>
  <si>
    <t>MAP2</t>
  </si>
  <si>
    <t>PDE1A</t>
  </si>
  <si>
    <t>PTPN3</t>
  </si>
  <si>
    <t>CNGA4</t>
  </si>
  <si>
    <t>ERC1</t>
  </si>
  <si>
    <t>DNAJB4</t>
  </si>
  <si>
    <t>CDK14</t>
  </si>
  <si>
    <t>GPATCH2</t>
  </si>
  <si>
    <t>ARRDC3</t>
  </si>
  <si>
    <t>POU6F2</t>
  </si>
  <si>
    <t>HTATSF1</t>
  </si>
  <si>
    <t>ARID4A</t>
  </si>
  <si>
    <t>HSD17B10</t>
  </si>
  <si>
    <t>ZNF585A</t>
  </si>
  <si>
    <t>ATRX</t>
  </si>
  <si>
    <t>MAP4K2</t>
  </si>
  <si>
    <t>ADAMTS10</t>
  </si>
  <si>
    <t>ZNF717</t>
  </si>
  <si>
    <t>HNRNPC</t>
  </si>
  <si>
    <t>APEX2</t>
  </si>
  <si>
    <t>ZNF585B</t>
  </si>
  <si>
    <t>NFYB</t>
  </si>
  <si>
    <t>ATP1B2</t>
  </si>
  <si>
    <t>GPR19</t>
  </si>
  <si>
    <t>SLC25A53</t>
  </si>
  <si>
    <t>SNRPC</t>
  </si>
  <si>
    <t>RUFY3</t>
  </si>
  <si>
    <t>DISP1</t>
  </si>
  <si>
    <t>FILIP1</t>
  </si>
  <si>
    <t>AKAP7</t>
  </si>
  <si>
    <t>TTC7B</t>
  </si>
  <si>
    <t>KCNJ9</t>
  </si>
  <si>
    <t>WIPF2</t>
  </si>
  <si>
    <t>STXBP5</t>
  </si>
  <si>
    <t>ZRANB2</t>
  </si>
  <si>
    <t>MACO1</t>
  </si>
  <si>
    <t>DHX36</t>
  </si>
  <si>
    <t>RPL24</t>
  </si>
  <si>
    <t>TSPAN31</t>
  </si>
  <si>
    <t>FOXP1</t>
  </si>
  <si>
    <t>RFTN2</t>
  </si>
  <si>
    <t>LMO7</t>
  </si>
  <si>
    <t>STEEP1</t>
  </si>
  <si>
    <t>SRSF11</t>
  </si>
  <si>
    <t>VCF2</t>
  </si>
  <si>
    <t>SNAP23</t>
  </si>
  <si>
    <t>MORF4L2</t>
  </si>
  <si>
    <t>CACNB2</t>
  </si>
  <si>
    <t>METTL14</t>
  </si>
  <si>
    <t>NACA</t>
  </si>
  <si>
    <t>APOM</t>
  </si>
  <si>
    <t>PRKACB</t>
  </si>
  <si>
    <t>TRIP4</t>
  </si>
  <si>
    <t>ZNF626</t>
  </si>
  <si>
    <t>METTL4</t>
  </si>
  <si>
    <t>SOX21</t>
  </si>
  <si>
    <t>LRRC4C</t>
  </si>
  <si>
    <t>DDX39B</t>
  </si>
  <si>
    <t>CWF19L2</t>
  </si>
  <si>
    <t>H3C6</t>
  </si>
  <si>
    <t>SHISA9</t>
  </si>
  <si>
    <t>MRPL22</t>
  </si>
  <si>
    <t>ANKDD1B</t>
  </si>
  <si>
    <t>GRIA2</t>
  </si>
  <si>
    <t>YPEL4</t>
  </si>
  <si>
    <t>SOS1</t>
  </si>
  <si>
    <t>NAPEPLD</t>
  </si>
  <si>
    <t>ZNF461</t>
  </si>
  <si>
    <t>CREM</t>
  </si>
  <si>
    <t>AAAS</t>
  </si>
  <si>
    <t>SELENOP</t>
  </si>
  <si>
    <t>OSBPL8</t>
  </si>
  <si>
    <t>CNOT8</t>
  </si>
  <si>
    <t>MAGI2</t>
  </si>
  <si>
    <t>RGR</t>
  </si>
  <si>
    <t>COPS4</t>
  </si>
  <si>
    <t>ANTXRL</t>
  </si>
  <si>
    <t>CSTF3</t>
  </si>
  <si>
    <t>FUBP1</t>
  </si>
  <si>
    <t>IRAG2</t>
  </si>
  <si>
    <t>FOXN3</t>
  </si>
  <si>
    <t>HLA-B</t>
  </si>
  <si>
    <t>HNRNPA1</t>
  </si>
  <si>
    <t>ZBTB22</t>
  </si>
  <si>
    <t>CSRNP3</t>
  </si>
  <si>
    <t>FLRT3</t>
  </si>
  <si>
    <t>UBR1</t>
  </si>
  <si>
    <t>FPGT-TNNI3K</t>
  </si>
  <si>
    <t>PFKFB3</t>
  </si>
  <si>
    <t>PABIR3</t>
  </si>
  <si>
    <t>CDC73</t>
  </si>
  <si>
    <t>TMEM126B</t>
  </si>
  <si>
    <t>VWA5A</t>
  </si>
  <si>
    <t>SRSF3</t>
  </si>
  <si>
    <t>PSD3</t>
  </si>
  <si>
    <t>ZNF362</t>
  </si>
  <si>
    <t>TXNIP</t>
  </si>
  <si>
    <t>NDUFB5</t>
  </si>
  <si>
    <t>ALG14</t>
  </si>
  <si>
    <t>DHX34</t>
  </si>
  <si>
    <t>FAM110B</t>
  </si>
  <si>
    <t>MED21</t>
  </si>
  <si>
    <t>ZNF410</t>
  </si>
  <si>
    <t>AKAP6</t>
  </si>
  <si>
    <t>TRMO</t>
  </si>
  <si>
    <t>MAP7</t>
  </si>
  <si>
    <t>H2AC20</t>
  </si>
  <si>
    <t>SMDT1</t>
  </si>
  <si>
    <t>RAB27B</t>
  </si>
  <si>
    <t>ZNF112</t>
  </si>
  <si>
    <t>TNRC6B</t>
  </si>
  <si>
    <t>TOMM7</t>
  </si>
  <si>
    <t>DEDD</t>
  </si>
  <si>
    <t>PSMC2</t>
  </si>
  <si>
    <t>SP1</t>
  </si>
  <si>
    <t>GTF2H4</t>
  </si>
  <si>
    <t>TRIM59-IFT80</t>
  </si>
  <si>
    <t>RSRC2</t>
  </si>
  <si>
    <t>GABPA</t>
  </si>
  <si>
    <t>DMD</t>
  </si>
  <si>
    <t>MMAA</t>
  </si>
  <si>
    <t>SHF</t>
  </si>
  <si>
    <t>TMEM167B</t>
  </si>
  <si>
    <t>FRRS1</t>
  </si>
  <si>
    <t>BTN3A3</t>
  </si>
  <si>
    <t>RBFOX1</t>
  </si>
  <si>
    <t>NUDT2</t>
  </si>
  <si>
    <t>RPL18</t>
  </si>
  <si>
    <t>INTS4</t>
  </si>
  <si>
    <t>CCDC77</t>
  </si>
  <si>
    <t>BRD8</t>
  </si>
  <si>
    <t>B3GALNT2</t>
  </si>
  <si>
    <t>NBR1</t>
  </si>
  <si>
    <t>IFIT1</t>
  </si>
  <si>
    <t>GON4L</t>
  </si>
  <si>
    <t>H2AC18</t>
  </si>
  <si>
    <t>RPRD2</t>
  </si>
  <si>
    <t>SETD9</t>
  </si>
  <si>
    <t>ATP10D</t>
  </si>
  <si>
    <t>KNL1</t>
  </si>
  <si>
    <t>NLGN1</t>
  </si>
  <si>
    <t>IFIT2</t>
  </si>
  <si>
    <t>GRIK2</t>
  </si>
  <si>
    <t>DST</t>
  </si>
  <si>
    <t>HUWE1</t>
  </si>
  <si>
    <t>UBE4A</t>
  </si>
  <si>
    <t>SASS6</t>
  </si>
  <si>
    <t>MUC12</t>
  </si>
  <si>
    <t>JMJD1C</t>
  </si>
  <si>
    <t>RPL36A-HNRNPH2</t>
  </si>
  <si>
    <t>FAM200B</t>
  </si>
  <si>
    <t>ARV1</t>
  </si>
  <si>
    <t>LANCL1</t>
  </si>
  <si>
    <t>BCL2</t>
  </si>
  <si>
    <t>SDE2</t>
  </si>
  <si>
    <t>RERE</t>
  </si>
  <si>
    <t>NTM</t>
  </si>
  <si>
    <t>ZNF839</t>
  </si>
  <si>
    <t>ADAT2</t>
  </si>
  <si>
    <t>ABCA1</t>
  </si>
  <si>
    <t>ANKRD17</t>
  </si>
  <si>
    <t>BTN3A1</t>
  </si>
  <si>
    <t>ORC5</t>
  </si>
  <si>
    <t>MFAP1</t>
  </si>
  <si>
    <t>NDUFA9</t>
  </si>
  <si>
    <t>PSMB6</t>
  </si>
  <si>
    <t>FAM156A</t>
  </si>
  <si>
    <t>CYB561A3</t>
  </si>
  <si>
    <t>MTRF1</t>
  </si>
  <si>
    <t>SCML1</t>
  </si>
  <si>
    <t>ZNF207</t>
  </si>
  <si>
    <t>LYPLAL1</t>
  </si>
  <si>
    <t>XRCC5</t>
  </si>
  <si>
    <t>NOC3L</t>
  </si>
  <si>
    <t>PSMC4</t>
  </si>
  <si>
    <t>MCM4</t>
  </si>
  <si>
    <t>ETFBKMT</t>
  </si>
  <si>
    <t>ADGRL3</t>
  </si>
  <si>
    <t>MBNL2</t>
  </si>
  <si>
    <t>IFI35</t>
  </si>
  <si>
    <t>ZFX</t>
  </si>
  <si>
    <t>CD274</t>
  </si>
  <si>
    <t>MED23</t>
  </si>
  <si>
    <t>H4C6</t>
  </si>
  <si>
    <t>BTBD10</t>
  </si>
  <si>
    <t>RPS11</t>
  </si>
  <si>
    <t>TARS2</t>
  </si>
  <si>
    <t>NOP10</t>
  </si>
  <si>
    <t>KLHL5</t>
  </si>
  <si>
    <t>BLZF1</t>
  </si>
  <si>
    <t>DLGAP5</t>
  </si>
  <si>
    <t>FASTKD1</t>
  </si>
  <si>
    <t>BPGM</t>
  </si>
  <si>
    <t>IL23A</t>
  </si>
  <si>
    <t>ZNF425</t>
  </si>
  <si>
    <t>RYK</t>
  </si>
  <si>
    <t>GTPBP8</t>
  </si>
  <si>
    <t>ORC4</t>
  </si>
  <si>
    <t>ZFYVE26</t>
  </si>
  <si>
    <t>FAM200C</t>
  </si>
  <si>
    <t>ST7</t>
  </si>
  <si>
    <t>ZNF528</t>
  </si>
  <si>
    <t>CDK5</t>
  </si>
  <si>
    <t>DHX8</t>
  </si>
  <si>
    <t>RIGI</t>
  </si>
  <si>
    <t>ADGRL2</t>
  </si>
  <si>
    <t>CCDC83</t>
  </si>
  <si>
    <t>PLA2G6</t>
  </si>
  <si>
    <t>CLP1</t>
  </si>
  <si>
    <t>SMG5</t>
  </si>
  <si>
    <t>COPZ1</t>
  </si>
  <si>
    <t>ZC3HC1</t>
  </si>
  <si>
    <t>GLIPR1L2</t>
  </si>
  <si>
    <t>HDHD2</t>
  </si>
  <si>
    <t>PLEKHM3</t>
  </si>
  <si>
    <t>SEC23IP</t>
  </si>
  <si>
    <t>SLC9B1</t>
  </si>
  <si>
    <t>PSMD8</t>
  </si>
  <si>
    <t>IPP</t>
  </si>
  <si>
    <t>GLIPR1</t>
  </si>
  <si>
    <t>MITD1</t>
  </si>
  <si>
    <t>UFC1</t>
  </si>
  <si>
    <t>TIMM21</t>
  </si>
  <si>
    <t>UBE2V1</t>
  </si>
  <si>
    <t>ELP6</t>
  </si>
  <si>
    <t>CCDC97</t>
  </si>
  <si>
    <t>WDR12</t>
  </si>
  <si>
    <t>LIAS</t>
  </si>
  <si>
    <t>BUD23</t>
  </si>
  <si>
    <t>IARS1</t>
  </si>
  <si>
    <t>PPIL3</t>
  </si>
  <si>
    <t>UQCRC2</t>
  </si>
  <si>
    <t>RPS9</t>
  </si>
  <si>
    <t>ING3</t>
  </si>
  <si>
    <t>CC2D2A</t>
  </si>
  <si>
    <t>ZIK1</t>
  </si>
  <si>
    <t>LSM8</t>
  </si>
  <si>
    <t>PPP6R2</t>
  </si>
  <si>
    <t>MOBP</t>
  </si>
  <si>
    <t>ELAPOR2</t>
  </si>
  <si>
    <t>KLB</t>
  </si>
  <si>
    <t>CLEC18B</t>
  </si>
  <si>
    <t>MLANA</t>
  </si>
  <si>
    <t>CSMD1</t>
  </si>
  <si>
    <t>TBC1D23</t>
  </si>
  <si>
    <t>SAMM50</t>
  </si>
  <si>
    <t>MTRR</t>
  </si>
  <si>
    <t>NID2</t>
  </si>
  <si>
    <t>ATP1A4</t>
  </si>
  <si>
    <t>PYROXD1</t>
  </si>
  <si>
    <t>INTS13</t>
  </si>
  <si>
    <t>DOCK4</t>
  </si>
  <si>
    <t>XXYLT1</t>
  </si>
  <si>
    <t>SEMA6A</t>
  </si>
  <si>
    <t>PLXNC1</t>
  </si>
  <si>
    <t>EFHC2</t>
  </si>
  <si>
    <t>SIK3</t>
  </si>
  <si>
    <t>GIPR</t>
  </si>
  <si>
    <t>NCCRP1</t>
  </si>
  <si>
    <t>UBE3B</t>
  </si>
  <si>
    <t>MINDY1</t>
  </si>
  <si>
    <t>TAAR6</t>
  </si>
  <si>
    <t>CEP170</t>
  </si>
  <si>
    <t>EBF3</t>
  </si>
  <si>
    <t>NKX2-4</t>
  </si>
  <si>
    <t>CPS1</t>
  </si>
  <si>
    <t>RELN</t>
  </si>
  <si>
    <t>GOLGA7</t>
  </si>
  <si>
    <t>MYSM1</t>
  </si>
  <si>
    <t>TTLL5</t>
  </si>
  <si>
    <t>DTHD1</t>
  </si>
  <si>
    <t>KLHL24</t>
  </si>
  <si>
    <t>ABCA6</t>
  </si>
  <si>
    <t>ENPP6</t>
  </si>
  <si>
    <t>OCM</t>
  </si>
  <si>
    <t>FN1</t>
  </si>
  <si>
    <t>DDHD1</t>
  </si>
  <si>
    <t>CPB1</t>
  </si>
  <si>
    <t>NFASC</t>
  </si>
  <si>
    <t>ETS1</t>
  </si>
  <si>
    <t>TSPAN8</t>
  </si>
  <si>
    <t>RRBP1</t>
  </si>
  <si>
    <t>ITPRID2</t>
  </si>
  <si>
    <t>ARHGAP35</t>
  </si>
  <si>
    <t>PAX1</t>
  </si>
  <si>
    <t>SULF2</t>
  </si>
  <si>
    <t>CELSR2</t>
  </si>
  <si>
    <t>SLC44A1</t>
  </si>
  <si>
    <t>SMIM6</t>
  </si>
  <si>
    <t>CAPN13</t>
  </si>
  <si>
    <t>DZIP1L</t>
  </si>
  <si>
    <t>SHQ1</t>
  </si>
  <si>
    <t>HOXD11</t>
  </si>
  <si>
    <t>TCF12</t>
  </si>
  <si>
    <t>BAALC</t>
  </si>
  <si>
    <t>CLPX</t>
  </si>
  <si>
    <t>IQCK</t>
  </si>
  <si>
    <t>USP48</t>
  </si>
  <si>
    <t>FOXP2</t>
  </si>
  <si>
    <t>LRIG2</t>
  </si>
  <si>
    <t>MIGA1</t>
  </si>
  <si>
    <t>OR6B3</t>
  </si>
  <si>
    <t>LRRC51</t>
  </si>
  <si>
    <t>TBL1XR1</t>
  </si>
  <si>
    <t>LMF1</t>
  </si>
  <si>
    <t>MEIS1</t>
  </si>
  <si>
    <t>ELMO2</t>
  </si>
  <si>
    <t>TMCC1</t>
  </si>
  <si>
    <t>OCIAD2</t>
  </si>
  <si>
    <t>ERBIN</t>
  </si>
  <si>
    <t>DENND2A</t>
  </si>
  <si>
    <t>IL21</t>
  </si>
  <si>
    <t>SUCLG1</t>
  </si>
  <si>
    <t>GJA3</t>
  </si>
  <si>
    <t>TRIP12</t>
  </si>
  <si>
    <t>NCAM2</t>
  </si>
  <si>
    <t>SPG7</t>
  </si>
  <si>
    <t>UGT8</t>
  </si>
  <si>
    <t>NCAM1</t>
  </si>
  <si>
    <t>RNF217</t>
  </si>
  <si>
    <t>WRN</t>
  </si>
  <si>
    <t>LRPPRC</t>
  </si>
  <si>
    <t>CLCA4</t>
  </si>
  <si>
    <t>COMP</t>
  </si>
  <si>
    <t>RALGAPA1</t>
  </si>
  <si>
    <t>MVB12B</t>
  </si>
  <si>
    <t>EPB41L3</t>
  </si>
  <si>
    <t>RBPJ</t>
  </si>
  <si>
    <t>KANSL1</t>
  </si>
  <si>
    <t>ZBTB20</t>
  </si>
  <si>
    <t>DNAAF10</t>
  </si>
  <si>
    <t>VOPP1</t>
  </si>
  <si>
    <t>CLCA2</t>
  </si>
  <si>
    <t>TANC2</t>
  </si>
  <si>
    <t>SLC37A3</t>
  </si>
  <si>
    <t>SPATS2L</t>
  </si>
  <si>
    <t>SLAIN1</t>
  </si>
  <si>
    <t>FBXO7</t>
  </si>
  <si>
    <t>GREB1L</t>
  </si>
  <si>
    <t>SEC14L1</t>
  </si>
  <si>
    <t>CCDC82</t>
  </si>
  <si>
    <t>FNBP1</t>
  </si>
  <si>
    <t>TMEM165</t>
  </si>
  <si>
    <t>KIF25</t>
  </si>
  <si>
    <t>LCTL</t>
  </si>
  <si>
    <t>CTNNA3</t>
  </si>
  <si>
    <t>OR2T4</t>
  </si>
  <si>
    <t>BBX</t>
  </si>
  <si>
    <t>SLCO1A2</t>
  </si>
  <si>
    <t>AMPD3</t>
  </si>
  <si>
    <t>CLEC5A</t>
  </si>
  <si>
    <t>ZFAND3</t>
  </si>
  <si>
    <t>ACOT7</t>
  </si>
  <si>
    <t>CCSER2</t>
  </si>
  <si>
    <t>TMC1</t>
  </si>
  <si>
    <t>EHMT1</t>
  </si>
  <si>
    <t>PPP1R12B</t>
  </si>
  <si>
    <t>NPAS2</t>
  </si>
  <si>
    <t>TNFAIP6</t>
  </si>
  <si>
    <t>SIPA1</t>
  </si>
  <si>
    <t>PGAP6</t>
  </si>
  <si>
    <t>GAB2</t>
  </si>
  <si>
    <t>TLE2</t>
  </si>
  <si>
    <t>PCDHA8</t>
  </si>
  <si>
    <t>GRAPL</t>
  </si>
  <si>
    <t>COL6A3</t>
  </si>
  <si>
    <t>ISL2</t>
  </si>
  <si>
    <t>FAM227B</t>
  </si>
  <si>
    <t>MYH10</t>
  </si>
  <si>
    <t>SKP2</t>
  </si>
  <si>
    <t>TMC2</t>
  </si>
  <si>
    <t>UBE4B</t>
  </si>
  <si>
    <t>DUSP16</t>
  </si>
  <si>
    <t>RACGAP1</t>
  </si>
  <si>
    <t>KIAA0930</t>
  </si>
  <si>
    <t>SPON2</t>
  </si>
  <si>
    <t>MFSD12</t>
  </si>
  <si>
    <t>TTI1</t>
  </si>
  <si>
    <t>ZFR</t>
  </si>
  <si>
    <t>PCCB</t>
  </si>
  <si>
    <t>AFF1</t>
  </si>
  <si>
    <t>PTCH1</t>
  </si>
  <si>
    <t>UGGT1</t>
  </si>
  <si>
    <t>HDAC11</t>
  </si>
  <si>
    <t>SNAP91</t>
  </si>
  <si>
    <t>FBXO2</t>
  </si>
  <si>
    <t>FBXO15</t>
  </si>
  <si>
    <t>ABLIM2</t>
  </si>
  <si>
    <t>HOATZ</t>
  </si>
  <si>
    <t>CDK5RAP2</t>
  </si>
  <si>
    <t>RASGEF1B</t>
  </si>
  <si>
    <t>CPQ</t>
  </si>
  <si>
    <t>PRCP</t>
  </si>
  <si>
    <t>ATOX1</t>
  </si>
  <si>
    <t>YTHDC1</t>
  </si>
  <si>
    <t>CORO7-PAM16</t>
  </si>
  <si>
    <t>PTPRK</t>
  </si>
  <si>
    <t>IL18</t>
  </si>
  <si>
    <t>RAB30</t>
  </si>
  <si>
    <t>EML6</t>
  </si>
  <si>
    <t>SLC38A9</t>
  </si>
  <si>
    <t>VILL</t>
  </si>
  <si>
    <t>SLC12A8</t>
  </si>
  <si>
    <t>STK32C</t>
  </si>
  <si>
    <t>CHRAC1</t>
  </si>
  <si>
    <t>ACSL1</t>
  </si>
  <si>
    <t>RAB31</t>
  </si>
  <si>
    <t>UBA6</t>
  </si>
  <si>
    <t>AHR</t>
  </si>
  <si>
    <t>HTT</t>
  </si>
  <si>
    <t>WASHC4</t>
  </si>
  <si>
    <t>WNT5B</t>
  </si>
  <si>
    <t>C1GALT1</t>
  </si>
  <si>
    <t>EZH2</t>
  </si>
  <si>
    <t>GPHN</t>
  </si>
  <si>
    <t>MUSK</t>
  </si>
  <si>
    <t>CHADL</t>
  </si>
  <si>
    <t>INPP1</t>
  </si>
  <si>
    <t>RAB7B</t>
  </si>
  <si>
    <t>STRN</t>
  </si>
  <si>
    <t>USP34</t>
  </si>
  <si>
    <t>STX8</t>
  </si>
  <si>
    <t>ARHGAP5</t>
  </si>
  <si>
    <t>CCDC88A</t>
  </si>
  <si>
    <t>NPC1</t>
  </si>
  <si>
    <t>CLDND1</t>
  </si>
  <si>
    <t>LRRC8D</t>
  </si>
  <si>
    <t>XKR3</t>
  </si>
  <si>
    <t>LITAF</t>
  </si>
  <si>
    <t>CHKA</t>
  </si>
  <si>
    <t>ASPRV1</t>
  </si>
  <si>
    <t>ZEB2</t>
  </si>
  <si>
    <t>RHBDL2</t>
  </si>
  <si>
    <t>VGLL4</t>
  </si>
  <si>
    <t>TTLL7</t>
  </si>
  <si>
    <t>RGS7</t>
  </si>
  <si>
    <t>CRADD</t>
  </si>
  <si>
    <t>CHN2</t>
  </si>
  <si>
    <t>LGALS3</t>
  </si>
  <si>
    <t>ETFA</t>
  </si>
  <si>
    <t>NEDD4</t>
  </si>
  <si>
    <t>ASCC1</t>
  </si>
  <si>
    <t>GAREM2</t>
  </si>
  <si>
    <t>MTMR2</t>
  </si>
  <si>
    <t>GGNBP2</t>
  </si>
  <si>
    <t>KCTD6</t>
  </si>
  <si>
    <t>RXRG</t>
  </si>
  <si>
    <t>SH3D19</t>
  </si>
  <si>
    <t>PDZD2</t>
  </si>
  <si>
    <t>PTK2</t>
  </si>
  <si>
    <t>H3C11</t>
  </si>
  <si>
    <t>STC2</t>
  </si>
  <si>
    <t>SGK2</t>
  </si>
  <si>
    <t>SNX25</t>
  </si>
  <si>
    <t>PCDHA10</t>
  </si>
  <si>
    <t>MATN2</t>
  </si>
  <si>
    <t>RPH3AL</t>
  </si>
  <si>
    <t>TCF24</t>
  </si>
  <si>
    <t>VRK2</t>
  </si>
  <si>
    <t>TFEB</t>
  </si>
  <si>
    <t>SPART</t>
  </si>
  <si>
    <t>TLR5</t>
  </si>
  <si>
    <t>ST18</t>
  </si>
  <si>
    <t>ADAM22</t>
  </si>
  <si>
    <t>TMEM139</t>
  </si>
  <si>
    <t>AKNAD1</t>
  </si>
  <si>
    <t>CORO2B</t>
  </si>
  <si>
    <t>SOX7</t>
  </si>
  <si>
    <t>ATXN1</t>
  </si>
  <si>
    <t>FAP</t>
  </si>
  <si>
    <t>MYZAP</t>
  </si>
  <si>
    <t>ROBO3</t>
  </si>
  <si>
    <t>URB1</t>
  </si>
  <si>
    <t>SMARCA2</t>
  </si>
  <si>
    <t>TJAP1</t>
  </si>
  <si>
    <t>GPSM2</t>
  </si>
  <si>
    <t>ZAR1</t>
  </si>
  <si>
    <t>NFIB</t>
  </si>
  <si>
    <t>MXI1</t>
  </si>
  <si>
    <t>DDO</t>
  </si>
  <si>
    <t>ATP2C2</t>
  </si>
  <si>
    <t>PROX1</t>
  </si>
  <si>
    <t>ATF7IP</t>
  </si>
  <si>
    <t>MDN1</t>
  </si>
  <si>
    <t>DIPK1A</t>
  </si>
  <si>
    <t>FNDC7</t>
  </si>
  <si>
    <t>STK40</t>
  </si>
  <si>
    <t>H2BC10</t>
  </si>
  <si>
    <t>TMEM52</t>
  </si>
  <si>
    <t>KANK1</t>
  </si>
  <si>
    <t>EPCAM</t>
  </si>
  <si>
    <t>PIK3R1</t>
  </si>
  <si>
    <t>CDH8</t>
  </si>
  <si>
    <t>HMGA2</t>
  </si>
  <si>
    <t>VAX1</t>
  </si>
  <si>
    <t>LDB2</t>
  </si>
  <si>
    <t>NHLH2</t>
  </si>
  <si>
    <t>TRAF3IP2</t>
  </si>
  <si>
    <t>NSMCE1</t>
  </si>
  <si>
    <t>CNMD</t>
  </si>
  <si>
    <t>MAP1B</t>
  </si>
  <si>
    <t>NCKAP5</t>
  </si>
  <si>
    <t>ADAM10</t>
  </si>
  <si>
    <t>UBE2C</t>
  </si>
  <si>
    <t>SALL4</t>
  </si>
  <si>
    <t>CR1</t>
  </si>
  <si>
    <t>SLC13A4</t>
  </si>
  <si>
    <t>OSR1</t>
  </si>
  <si>
    <t>AHNAK2</t>
  </si>
  <si>
    <t>COLEC11</t>
  </si>
  <si>
    <t>UVRAG</t>
  </si>
  <si>
    <t>PIWIL2</t>
  </si>
  <si>
    <t>OGN</t>
  </si>
  <si>
    <t>BMP5</t>
  </si>
  <si>
    <t>TEDC2</t>
  </si>
  <si>
    <t>SLC22A2</t>
  </si>
  <si>
    <t>CPZ</t>
  </si>
  <si>
    <t>SULT1C2</t>
  </si>
  <si>
    <t>EGFLAM</t>
  </si>
  <si>
    <t>TDRD1</t>
  </si>
  <si>
    <t>TANK</t>
  </si>
  <si>
    <t>COMT</t>
  </si>
  <si>
    <t>GNAL</t>
  </si>
  <si>
    <t>WFDC10A</t>
  </si>
  <si>
    <t>F10</t>
  </si>
  <si>
    <t>PTMS</t>
  </si>
  <si>
    <t>MXRA8</t>
  </si>
  <si>
    <t>CACNA1A</t>
  </si>
  <si>
    <t>SVIL</t>
  </si>
  <si>
    <t>EBI3</t>
  </si>
  <si>
    <t>RSAD1</t>
  </si>
  <si>
    <t>HLA-C</t>
  </si>
  <si>
    <t>ALX3</t>
  </si>
  <si>
    <t>TAGLN</t>
  </si>
  <si>
    <t>FSTL3</t>
  </si>
  <si>
    <t>TNNT1</t>
  </si>
  <si>
    <t>RFPL3</t>
  </si>
  <si>
    <t>EYA1</t>
  </si>
  <si>
    <t>LYVE1</t>
  </si>
  <si>
    <t>HPCAL1</t>
  </si>
  <si>
    <t>PADI4</t>
  </si>
  <si>
    <t>PLEKHF1</t>
  </si>
  <si>
    <t>GSTT2B</t>
  </si>
  <si>
    <t>FOXR1</t>
  </si>
  <si>
    <t>USP13</t>
  </si>
  <si>
    <t>FOXL1</t>
  </si>
  <si>
    <t>COL4A1</t>
  </si>
  <si>
    <t>LY6D</t>
  </si>
  <si>
    <t>SPMAP1</t>
  </si>
  <si>
    <t>SCARA5</t>
  </si>
  <si>
    <t>ISLR</t>
  </si>
  <si>
    <t>MUSTN1</t>
  </si>
  <si>
    <t>TM4SF1</t>
  </si>
  <si>
    <t>KCNK2</t>
  </si>
  <si>
    <t>SLC6A13</t>
  </si>
  <si>
    <t>PRKACA</t>
  </si>
  <si>
    <t>MMP19</t>
  </si>
  <si>
    <t>HDAC6</t>
  </si>
  <si>
    <t>FBXL22</t>
  </si>
  <si>
    <t>MRC1</t>
  </si>
  <si>
    <t>SLC16A3</t>
  </si>
  <si>
    <t>DMPK</t>
  </si>
  <si>
    <t>FMNL1</t>
  </si>
  <si>
    <t>AURKC</t>
  </si>
  <si>
    <t>NUP210L</t>
  </si>
  <si>
    <t>MLLT1</t>
  </si>
  <si>
    <t>CPAMD8</t>
  </si>
  <si>
    <t>MIER2</t>
  </si>
  <si>
    <t>PLEKHA6</t>
  </si>
  <si>
    <t>NHSL1</t>
  </si>
  <si>
    <t>NOTCH2</t>
  </si>
  <si>
    <t>ATP1A2</t>
  </si>
  <si>
    <t>CD248</t>
  </si>
  <si>
    <t>COL3A1</t>
  </si>
  <si>
    <t>WTIP</t>
  </si>
  <si>
    <t>CCN4</t>
  </si>
  <si>
    <t>ARX</t>
  </si>
  <si>
    <t>P2RY14</t>
  </si>
  <si>
    <t>TMOD1</t>
  </si>
  <si>
    <t>NAALADL1</t>
  </si>
  <si>
    <t>CHGA</t>
  </si>
  <si>
    <t>SEC14L5</t>
  </si>
  <si>
    <t>DGKQ</t>
  </si>
  <si>
    <t>TRIM61</t>
  </si>
  <si>
    <t>NBL1</t>
  </si>
  <si>
    <t>AOC3</t>
  </si>
  <si>
    <t>CHN1</t>
  </si>
  <si>
    <t>CRYGN</t>
  </si>
  <si>
    <t>GGACT</t>
  </si>
  <si>
    <t>CCM2L</t>
  </si>
  <si>
    <t>SYBU</t>
  </si>
  <si>
    <t>FOXD1</t>
  </si>
  <si>
    <t>SIDT1</t>
  </si>
  <si>
    <t>SRL</t>
  </si>
  <si>
    <t>SLC15A3</t>
  </si>
  <si>
    <t>FBXO39</t>
  </si>
  <si>
    <t>SASH1</t>
  </si>
  <si>
    <t>SSC5D</t>
  </si>
  <si>
    <t>C16orf89</t>
  </si>
  <si>
    <t>CLEC3B</t>
  </si>
  <si>
    <t>AXIN1</t>
  </si>
  <si>
    <t>VIT</t>
  </si>
  <si>
    <t>APC2</t>
  </si>
  <si>
    <t>ACTA2</t>
  </si>
  <si>
    <t>MAPK6</t>
  </si>
  <si>
    <t>NR2F2</t>
  </si>
  <si>
    <t>HOMER2</t>
  </si>
  <si>
    <t>RANBP3L</t>
  </si>
  <si>
    <t>KLHL38</t>
  </si>
  <si>
    <t>ACP7</t>
  </si>
  <si>
    <t>PVR</t>
  </si>
  <si>
    <t>R3HDM4</t>
  </si>
  <si>
    <t>TXNRD2</t>
  </si>
  <si>
    <t>HIF3A</t>
  </si>
  <si>
    <t>COX4I2</t>
  </si>
  <si>
    <t>GJA5</t>
  </si>
  <si>
    <t>ATP8A2</t>
  </si>
  <si>
    <t>IFITM3</t>
  </si>
  <si>
    <t>KIAA1217</t>
  </si>
  <si>
    <t>RARA</t>
  </si>
  <si>
    <t>ICAM2</t>
  </si>
  <si>
    <t>OR14I1</t>
  </si>
  <si>
    <t>C16orf95</t>
  </si>
  <si>
    <t>TCEA2</t>
  </si>
  <si>
    <t>TNFRSF6B</t>
  </si>
  <si>
    <t>DVL1</t>
  </si>
  <si>
    <t>TBX15</t>
  </si>
  <si>
    <t>LIMS2</t>
  </si>
  <si>
    <t>CASP12</t>
  </si>
  <si>
    <t>RND3</t>
  </si>
  <si>
    <t>CCDC12</t>
  </si>
  <si>
    <t>NMRK2</t>
  </si>
  <si>
    <t>CASQ2</t>
  </si>
  <si>
    <t>ABO</t>
  </si>
  <si>
    <t>TP53I11</t>
  </si>
  <si>
    <t>GNA15</t>
  </si>
  <si>
    <t>SMPDL3B</t>
  </si>
  <si>
    <t>MPZL2</t>
  </si>
  <si>
    <t>OPRM1</t>
  </si>
  <si>
    <t>FBXL16</t>
  </si>
  <si>
    <t>CELF5</t>
  </si>
  <si>
    <t>CPT1C</t>
  </si>
  <si>
    <t>FRMPD2</t>
  </si>
  <si>
    <t>PPP1R1B</t>
  </si>
  <si>
    <t>NR1H3</t>
  </si>
  <si>
    <t>UBXN10</t>
  </si>
  <si>
    <t>KIAA0408</t>
  </si>
  <si>
    <t>MLF1</t>
  </si>
  <si>
    <t>VWA3A</t>
  </si>
  <si>
    <t>FGD5</t>
  </si>
  <si>
    <t>COX7A1</t>
  </si>
  <si>
    <t>CRIP3</t>
  </si>
  <si>
    <t>TBX18</t>
  </si>
  <si>
    <t>HYAL1</t>
  </si>
  <si>
    <t>TEAD2</t>
  </si>
  <si>
    <t>MAP1S</t>
  </si>
  <si>
    <t>C1S</t>
  </si>
  <si>
    <t>GJC3</t>
  </si>
  <si>
    <t>CBLN4</t>
  </si>
  <si>
    <t>OSCAR</t>
  </si>
  <si>
    <t>ZNF787</t>
  </si>
  <si>
    <t>TMPRSS12</t>
  </si>
  <si>
    <t>PDLIM4</t>
  </si>
  <si>
    <t>PLEKHH3</t>
  </si>
  <si>
    <t>SIAE</t>
  </si>
  <si>
    <t>KCNT1</t>
  </si>
  <si>
    <t>XKR4</t>
  </si>
  <si>
    <t>PFKL</t>
  </si>
  <si>
    <t>TRAF7</t>
  </si>
  <si>
    <t>GTF2H1</t>
  </si>
  <si>
    <t>SERTM1</t>
  </si>
  <si>
    <t>SLC49A3</t>
  </si>
  <si>
    <t>RCSD1</t>
  </si>
  <si>
    <t>NOS3</t>
  </si>
  <si>
    <t>PRELP</t>
  </si>
  <si>
    <t>TMEM106A</t>
  </si>
  <si>
    <t>GJA4</t>
  </si>
  <si>
    <t>ZFP36L1</t>
  </si>
  <si>
    <t>CSPG4</t>
  </si>
  <si>
    <t>PNPLA5</t>
  </si>
  <si>
    <t>PHYHD1</t>
  </si>
  <si>
    <t>PTGIS</t>
  </si>
  <si>
    <t>FOCAD</t>
  </si>
  <si>
    <t>EIF2AK1</t>
  </si>
  <si>
    <t>KCNC2</t>
  </si>
  <si>
    <t>MYL9</t>
  </si>
  <si>
    <t>TMEM200A</t>
  </si>
  <si>
    <t>PRICKLE2</t>
  </si>
  <si>
    <t>RSRC1</t>
  </si>
  <si>
    <t>TNFRSF1A</t>
  </si>
  <si>
    <t>CX3CL1</t>
  </si>
  <si>
    <t>RTN2</t>
  </si>
  <si>
    <t>SLC7A4</t>
  </si>
  <si>
    <t>CSF2RA</t>
  </si>
  <si>
    <t>SH2D6</t>
  </si>
  <si>
    <t>FGFRL1</t>
  </si>
  <si>
    <t>EYA2</t>
  </si>
  <si>
    <t>INPP4B</t>
  </si>
  <si>
    <t>PAPOLB</t>
  </si>
  <si>
    <t>PLXND1</t>
  </si>
  <si>
    <t>PTPN5</t>
  </si>
  <si>
    <t>FOXS1</t>
  </si>
  <si>
    <t>MTMR11</t>
  </si>
  <si>
    <t>BACH1</t>
  </si>
  <si>
    <t>VSIG2</t>
  </si>
  <si>
    <t>STAT6</t>
  </si>
  <si>
    <t>PLEKHA3</t>
  </si>
  <si>
    <t>GYG2</t>
  </si>
  <si>
    <t>MLPH</t>
  </si>
  <si>
    <t>USP54</t>
  </si>
  <si>
    <t>JAK3</t>
  </si>
  <si>
    <t>CXCL6</t>
  </si>
  <si>
    <t>C2orf80</t>
  </si>
  <si>
    <t>PDE4C</t>
  </si>
  <si>
    <t>RBM25</t>
  </si>
  <si>
    <t>SSTR1</t>
  </si>
  <si>
    <t>CUX2</t>
  </si>
  <si>
    <t>OLFM2</t>
  </si>
  <si>
    <t>CPLX1</t>
  </si>
  <si>
    <t>MFAP2</t>
  </si>
  <si>
    <t>LCNL1</t>
  </si>
  <si>
    <t>CCDC68</t>
  </si>
  <si>
    <t>RIMBP2</t>
  </si>
  <si>
    <t>RAPGEF4</t>
  </si>
  <si>
    <t>AFAP1L2</t>
  </si>
  <si>
    <t>H4C9</t>
  </si>
  <si>
    <t>PARD3</t>
  </si>
  <si>
    <t>RIMS4</t>
  </si>
  <si>
    <t>SCAP</t>
  </si>
  <si>
    <t>CCDC9</t>
  </si>
  <si>
    <t>CCND2</t>
  </si>
  <si>
    <t>AXL</t>
  </si>
  <si>
    <t>IQCA1</t>
  </si>
  <si>
    <t>VAV1</t>
  </si>
  <si>
    <t>KIF1A</t>
  </si>
  <si>
    <t>FGF12</t>
  </si>
  <si>
    <t>FAM107A</t>
  </si>
  <si>
    <t>DSP</t>
  </si>
  <si>
    <t>BGN</t>
  </si>
  <si>
    <t>C1QC</t>
  </si>
  <si>
    <t>MOB2</t>
  </si>
  <si>
    <t>OLFM1</t>
  </si>
  <si>
    <t>HACD4</t>
  </si>
  <si>
    <t>ENG</t>
  </si>
  <si>
    <t>CD99</t>
  </si>
  <si>
    <t>PTP4A3</t>
  </si>
  <si>
    <t>ARHGAP6</t>
  </si>
  <si>
    <t>SLC16A12</t>
  </si>
  <si>
    <t>HSPA12B</t>
  </si>
  <si>
    <t>LGALS3BP</t>
  </si>
  <si>
    <t>TMEM229B</t>
  </si>
  <si>
    <t>FERMT3</t>
  </si>
  <si>
    <t>HTR1E</t>
  </si>
  <si>
    <t>TRIP6</t>
  </si>
  <si>
    <t>EMP2</t>
  </si>
  <si>
    <t>TNFSF10</t>
  </si>
  <si>
    <t>GDA</t>
  </si>
  <si>
    <t>EMILIN1</t>
  </si>
  <si>
    <t>ZNF587B</t>
  </si>
  <si>
    <t>MX2</t>
  </si>
  <si>
    <t>MCHR1</t>
  </si>
  <si>
    <t>CLEC14A</t>
  </si>
  <si>
    <t>SOX17</t>
  </si>
  <si>
    <t>BUB1B-PAK6</t>
  </si>
  <si>
    <t>SEPTIN9</t>
  </si>
  <si>
    <t>ASIC2</t>
  </si>
  <si>
    <t>PTK2B</t>
  </si>
  <si>
    <t>MYC</t>
  </si>
  <si>
    <t>SHROOM1</t>
  </si>
  <si>
    <t>EVC2</t>
  </si>
  <si>
    <t>SPIN2A</t>
  </si>
  <si>
    <t>PRLHR</t>
  </si>
  <si>
    <t>ANTXR2</t>
  </si>
  <si>
    <t>AKR1C3</t>
  </si>
  <si>
    <t>SNCG</t>
  </si>
  <si>
    <t>CHST15</t>
  </si>
  <si>
    <t>CXCL14</t>
  </si>
  <si>
    <t>SERTAD4</t>
  </si>
  <si>
    <t>LOXL4</t>
  </si>
  <si>
    <t>CRMP1</t>
  </si>
  <si>
    <t>TNFSF13B</t>
  </si>
  <si>
    <t>KCNN1</t>
  </si>
  <si>
    <t>ERBB2</t>
  </si>
  <si>
    <t>EGFL7</t>
  </si>
  <si>
    <t>SLC6A12</t>
  </si>
  <si>
    <t>IL1RAPL2</t>
  </si>
  <si>
    <t>BSG</t>
  </si>
  <si>
    <t>IL4R</t>
  </si>
  <si>
    <t>DOK5</t>
  </si>
  <si>
    <t>CTSK</t>
  </si>
  <si>
    <t>ADAP2</t>
  </si>
  <si>
    <t>OGDHL</t>
  </si>
  <si>
    <t>PXDN</t>
  </si>
  <si>
    <t>CALHM2</t>
  </si>
  <si>
    <t>KLHDC8B</t>
  </si>
  <si>
    <t>FGFR3</t>
  </si>
  <si>
    <t>ENPEP</t>
  </si>
  <si>
    <t>CCDC8</t>
  </si>
  <si>
    <t>UNC13B</t>
  </si>
  <si>
    <t>NELL1</t>
  </si>
  <si>
    <t>ATXN7L1</t>
  </si>
  <si>
    <t>RNF144B</t>
  </si>
  <si>
    <t>PGP</t>
  </si>
  <si>
    <t>ERICH1</t>
  </si>
  <si>
    <t>PLIN4</t>
  </si>
  <si>
    <t>COL21A1</t>
  </si>
  <si>
    <t>CFAP53</t>
  </si>
  <si>
    <t>LYPD5</t>
  </si>
  <si>
    <t>DNMT3A</t>
  </si>
  <si>
    <t>VEPH1</t>
  </si>
  <si>
    <t>ADAM33</t>
  </si>
  <si>
    <t>SH3RF2</t>
  </si>
  <si>
    <t>SDR16C5</t>
  </si>
  <si>
    <t>GJB6</t>
  </si>
  <si>
    <t>C1orf115</t>
  </si>
  <si>
    <t>MAPK11</t>
  </si>
  <si>
    <t>BEAN1</t>
  </si>
  <si>
    <t>ACTN1</t>
  </si>
  <si>
    <t>CST3</t>
  </si>
  <si>
    <t>VPS72</t>
  </si>
  <si>
    <t>ZCCHC2</t>
  </si>
  <si>
    <t>ANKRD13B</t>
  </si>
  <si>
    <t>STON2</t>
  </si>
  <si>
    <t>DENND3</t>
  </si>
  <si>
    <t>MAFB</t>
  </si>
  <si>
    <t>BATF2</t>
  </si>
  <si>
    <t>SLC16A13</t>
  </si>
  <si>
    <t>KCNV1</t>
  </si>
  <si>
    <t>STARD8</t>
  </si>
  <si>
    <t>RAB11FIP1</t>
  </si>
  <si>
    <t>EMP3</t>
  </si>
  <si>
    <t>MTHFD1L</t>
  </si>
  <si>
    <t>TRIM17</t>
  </si>
  <si>
    <t>DAB1</t>
  </si>
  <si>
    <t>ABCC2</t>
  </si>
  <si>
    <t>JPH2</t>
  </si>
  <si>
    <t>TNFRSF14</t>
  </si>
  <si>
    <t>ZBTB16</t>
  </si>
  <si>
    <t>PCDH7</t>
  </si>
  <si>
    <t>TNFRSF1B</t>
  </si>
  <si>
    <t>CYTH2</t>
  </si>
  <si>
    <t>PDLIM7</t>
  </si>
  <si>
    <t>SLC22A3</t>
  </si>
  <si>
    <t>ITPRIPL2</t>
  </si>
  <si>
    <t>ZFYVE28</t>
  </si>
  <si>
    <t>BTBD19</t>
  </si>
  <si>
    <t>EMX2</t>
  </si>
  <si>
    <t>SNX10</t>
  </si>
  <si>
    <t>WNT10B</t>
  </si>
  <si>
    <t>SEMA5B</t>
  </si>
  <si>
    <t>FCGRT</t>
  </si>
  <si>
    <t>AGAP3</t>
  </si>
  <si>
    <t>HEYL</t>
  </si>
  <si>
    <t>JCAD</t>
  </si>
  <si>
    <t>BCKDHA</t>
  </si>
  <si>
    <t>CDKN1A</t>
  </si>
  <si>
    <t>NAA38</t>
  </si>
  <si>
    <t>LTBR</t>
  </si>
  <si>
    <t>PTGDS</t>
  </si>
  <si>
    <t>CALHM5</t>
  </si>
  <si>
    <t>CDC42EP3</t>
  </si>
  <si>
    <t>ZMYND10</t>
  </si>
  <si>
    <t>ARHGEF9</t>
  </si>
  <si>
    <t>PEAK3</t>
  </si>
  <si>
    <t>CEBPD</t>
  </si>
  <si>
    <t>SMIM10</t>
  </si>
  <si>
    <t>CDRT4</t>
  </si>
  <si>
    <t>CCK</t>
  </si>
  <si>
    <t>LRBA</t>
  </si>
  <si>
    <t>POGK</t>
  </si>
  <si>
    <t>ADAMTS9</t>
  </si>
  <si>
    <t>LRRN4</t>
  </si>
  <si>
    <t>CRISPLD1</t>
  </si>
  <si>
    <t>MEF2B</t>
  </si>
  <si>
    <t>DHRS3</t>
  </si>
  <si>
    <t>CCDC81</t>
  </si>
  <si>
    <t>WIPI1</t>
  </si>
  <si>
    <t>DOCK6</t>
  </si>
  <si>
    <t>SFTPD</t>
  </si>
  <si>
    <t>PCDHGA2</t>
  </si>
  <si>
    <t>BCAR3</t>
  </si>
  <si>
    <t>ADAM32</t>
  </si>
  <si>
    <t>RPS6KA2</t>
  </si>
  <si>
    <t>RGS6</t>
  </si>
  <si>
    <t>AXIN2</t>
  </si>
  <si>
    <t>EFCC1</t>
  </si>
  <si>
    <t>C1QTNF3</t>
  </si>
  <si>
    <t>PRRC2A</t>
  </si>
  <si>
    <t>AFF2</t>
  </si>
  <si>
    <t>AHCTF1</t>
  </si>
  <si>
    <t>COL4A4</t>
  </si>
  <si>
    <t>FFAR4</t>
  </si>
  <si>
    <t>NGF</t>
  </si>
  <si>
    <t>ZNF114</t>
  </si>
  <si>
    <t>PCTP</t>
  </si>
  <si>
    <t>SDC3</t>
  </si>
  <si>
    <t>TDO2</t>
  </si>
  <si>
    <t>FAM20A</t>
  </si>
  <si>
    <t>ZC3H18</t>
  </si>
  <si>
    <t>HEXB</t>
  </si>
  <si>
    <t>MAGEL2</t>
  </si>
  <si>
    <t>MPC1</t>
  </si>
  <si>
    <t>PHACTR2</t>
  </si>
  <si>
    <t>PDGFRB</t>
  </si>
  <si>
    <t>ERP29</t>
  </si>
  <si>
    <t>ANO6</t>
  </si>
  <si>
    <t>BCAN</t>
  </si>
  <si>
    <t>MED13</t>
  </si>
  <si>
    <t>FAM217B</t>
  </si>
  <si>
    <t>SNAI2</t>
  </si>
  <si>
    <t>SLC37A1</t>
  </si>
  <si>
    <t>KITLG</t>
  </si>
  <si>
    <t>ACBD4</t>
  </si>
  <si>
    <t>CLCNKB</t>
  </si>
  <si>
    <t>RGS8</t>
  </si>
  <si>
    <t>RPL31</t>
  </si>
  <si>
    <t>TRIM8</t>
  </si>
  <si>
    <t>SPRY2</t>
  </si>
  <si>
    <t>AKAP12</t>
  </si>
  <si>
    <t>MX1</t>
  </si>
  <si>
    <t>CTSB</t>
  </si>
  <si>
    <t>PTGES</t>
  </si>
  <si>
    <t>DDX17</t>
  </si>
  <si>
    <t>NOP53</t>
  </si>
  <si>
    <t>APIP</t>
  </si>
  <si>
    <t>RUNX1T1</t>
  </si>
  <si>
    <t>LAMA4</t>
  </si>
  <si>
    <t>YIF1A</t>
  </si>
  <si>
    <t>TEX2</t>
  </si>
  <si>
    <t>AP5S1</t>
  </si>
  <si>
    <t>HINT2</t>
  </si>
  <si>
    <t>DAB2IP</t>
  </si>
  <si>
    <t>ENTREP3</t>
  </si>
  <si>
    <t>RFX1</t>
  </si>
  <si>
    <t>SELENOM</t>
  </si>
  <si>
    <t>KCTD2</t>
  </si>
  <si>
    <t>MICB</t>
  </si>
  <si>
    <t>KLF6</t>
  </si>
  <si>
    <t>MINDY2</t>
  </si>
  <si>
    <t>CFAP251</t>
  </si>
  <si>
    <t>FOXO3</t>
  </si>
  <si>
    <t>BEST1</t>
  </si>
  <si>
    <t>CD1D</t>
  </si>
  <si>
    <t>MARVELD2</t>
  </si>
  <si>
    <t>CIART</t>
  </si>
  <si>
    <t>RPL6</t>
  </si>
  <si>
    <t>GADD45B</t>
  </si>
  <si>
    <t>PLCD1</t>
  </si>
  <si>
    <t>SH3BP2</t>
  </si>
  <si>
    <t>POMGNT1</t>
  </si>
  <si>
    <t>HELZ2</t>
  </si>
  <si>
    <t>HEATR6</t>
  </si>
  <si>
    <t>CCNL2</t>
  </si>
  <si>
    <t>PPP6R1</t>
  </si>
  <si>
    <t>DTD2</t>
  </si>
  <si>
    <t>MYBL1</t>
  </si>
  <si>
    <t>ZFYVE16</t>
  </si>
  <si>
    <t>HOOK2</t>
  </si>
  <si>
    <t>GMPPB</t>
  </si>
  <si>
    <t>SMIM13</t>
  </si>
  <si>
    <t>ADAM17</t>
  </si>
  <si>
    <t>SCAF11</t>
  </si>
  <si>
    <t>TFRC</t>
  </si>
  <si>
    <t>PEA15</t>
  </si>
  <si>
    <t>KCNN3</t>
  </si>
  <si>
    <t>PLEKHA8</t>
  </si>
  <si>
    <t>CLBA1</t>
  </si>
  <si>
    <t>MPPE1</t>
  </si>
  <si>
    <t>PDGFRA</t>
  </si>
  <si>
    <t>DDX59</t>
  </si>
  <si>
    <t>TMCO3</t>
  </si>
  <si>
    <t>MORN1</t>
  </si>
  <si>
    <t>PPCS</t>
  </si>
  <si>
    <t>NDUFB10</t>
  </si>
  <si>
    <t>COPG2</t>
  </si>
  <si>
    <t>ADCK1</t>
  </si>
  <si>
    <t>TRMT1</t>
  </si>
  <si>
    <t>ZFP3</t>
  </si>
  <si>
    <t>NOL4</t>
  </si>
  <si>
    <t>CYSTM1</t>
  </si>
  <si>
    <t>TRIM4</t>
  </si>
  <si>
    <t>BLTP3A</t>
  </si>
  <si>
    <t>TJP1</t>
  </si>
  <si>
    <t>CRIM1</t>
  </si>
  <si>
    <t>SQOR</t>
  </si>
  <si>
    <t>MLST8</t>
  </si>
  <si>
    <t>RFK</t>
  </si>
  <si>
    <t>RASSF1</t>
  </si>
  <si>
    <t>NDUFV3</t>
  </si>
  <si>
    <t>TMEM35B</t>
  </si>
  <si>
    <t>UBIAD1</t>
  </si>
  <si>
    <t>TCAIM</t>
  </si>
  <si>
    <t>GALNT11</t>
  </si>
  <si>
    <t>CACFD1</t>
  </si>
  <si>
    <t>PPFIA4</t>
  </si>
  <si>
    <t>LZTR1</t>
  </si>
  <si>
    <t>MCAT</t>
  </si>
  <si>
    <t>SREBF1</t>
  </si>
  <si>
    <t>CREB3L4</t>
  </si>
  <si>
    <t>COA5</t>
  </si>
  <si>
    <t>SEMA4B</t>
  </si>
  <si>
    <t>SNAP47</t>
  </si>
  <si>
    <t>ZNF358</t>
  </si>
  <si>
    <t>SECISBP2</t>
  </si>
  <si>
    <t>ALG9</t>
  </si>
  <si>
    <t>FUS</t>
  </si>
  <si>
    <t>HSD17B8</t>
  </si>
  <si>
    <t>USP35</t>
  </si>
  <si>
    <t>ISOC2</t>
  </si>
  <si>
    <t>WASHC3</t>
  </si>
  <si>
    <t>ABCB8</t>
  </si>
  <si>
    <t>ZNF581</t>
  </si>
  <si>
    <t>RNASEH2C</t>
  </si>
  <si>
    <t>ZNRD2</t>
  </si>
  <si>
    <t>ADAMTS15</t>
  </si>
  <si>
    <t>DNMT1</t>
  </si>
  <si>
    <t>HYLS1</t>
  </si>
  <si>
    <t>CENPL</t>
  </si>
  <si>
    <t>SLC35F5</t>
  </si>
  <si>
    <t>ZNF180</t>
  </si>
  <si>
    <t>EME2</t>
  </si>
  <si>
    <t>SPAG16</t>
  </si>
  <si>
    <t>PNPO</t>
  </si>
  <si>
    <t>NUDT16</t>
  </si>
  <si>
    <t>MRPL46</t>
  </si>
  <si>
    <t>STAT1</t>
  </si>
  <si>
    <t>ATAD3A</t>
  </si>
  <si>
    <t>RASL11A</t>
  </si>
  <si>
    <t>ATAD2</t>
  </si>
  <si>
    <t>WDR38</t>
  </si>
  <si>
    <t>SBF2</t>
  </si>
  <si>
    <t>RAMP1</t>
  </si>
  <si>
    <t>HMBS</t>
  </si>
  <si>
    <t>ENDOV</t>
  </si>
  <si>
    <t>EMG1</t>
  </si>
  <si>
    <t>MDK</t>
  </si>
  <si>
    <t>CRISPLD2</t>
  </si>
  <si>
    <t>HGH1</t>
  </si>
  <si>
    <t>CACNA1S</t>
  </si>
  <si>
    <t>C4ORF3</t>
  </si>
  <si>
    <t>C11ORF87</t>
  </si>
  <si>
    <t>C1ORF54</t>
  </si>
  <si>
    <t>C1ORF162</t>
  </si>
  <si>
    <t>C14ORF93</t>
  </si>
  <si>
    <t>C12ORF76</t>
  </si>
  <si>
    <t>C12ORF42</t>
  </si>
  <si>
    <t>C1ORF141</t>
  </si>
  <si>
    <t>C10ORF90</t>
  </si>
  <si>
    <t>ABR</t>
  </si>
  <si>
    <t>KRTAP13-1</t>
  </si>
  <si>
    <t>ABCC3</t>
  </si>
  <si>
    <t>ACSL4</t>
  </si>
  <si>
    <t>ABTB3</t>
  </si>
  <si>
    <t>ANKRD29</t>
  </si>
  <si>
    <t>ABCC6</t>
  </si>
  <si>
    <t>ACSM2B</t>
  </si>
  <si>
    <t>ACAP1</t>
  </si>
  <si>
    <t>ABCG2</t>
  </si>
  <si>
    <t>ADAMTS14</t>
  </si>
  <si>
    <t>ACKR3</t>
  </si>
  <si>
    <t>RADX</t>
  </si>
  <si>
    <t>ADORA2B</t>
  </si>
  <si>
    <t>ACOT9</t>
  </si>
  <si>
    <t>KRTAP4-8</t>
  </si>
  <si>
    <t>AIFM1</t>
  </si>
  <si>
    <t>ACSF3</t>
  </si>
  <si>
    <t>ALG13</t>
  </si>
  <si>
    <t>ARAF</t>
  </si>
  <si>
    <t>MID2</t>
  </si>
  <si>
    <t>ARHGAP8</t>
  </si>
  <si>
    <t>ACTA1</t>
  </si>
  <si>
    <t>ARHGEF3</t>
  </si>
  <si>
    <t>RRAGB</t>
  </si>
  <si>
    <t>ACTG1</t>
  </si>
  <si>
    <t>ARHGEF40</t>
  </si>
  <si>
    <t>ADAMTSL5</t>
  </si>
  <si>
    <t>SLC9A6</t>
  </si>
  <si>
    <t>ASB14</t>
  </si>
  <si>
    <t>ADCY1</t>
  </si>
  <si>
    <t>PCDHB3</t>
  </si>
  <si>
    <t>ATP2B3</t>
  </si>
  <si>
    <t>ADCY2</t>
  </si>
  <si>
    <t>SCN10A</t>
  </si>
  <si>
    <t>ATP7A</t>
  </si>
  <si>
    <t>ADCY4</t>
  </si>
  <si>
    <t>MYL2</t>
  </si>
  <si>
    <t>AWAT2</t>
  </si>
  <si>
    <t>ADCYAP1R1</t>
  </si>
  <si>
    <t>ASB9</t>
  </si>
  <si>
    <t>ADGRA2</t>
  </si>
  <si>
    <t>OR4K14</t>
  </si>
  <si>
    <t>BCOR</t>
  </si>
  <si>
    <t>ADRA2C</t>
  </si>
  <si>
    <t>CNTN3</t>
  </si>
  <si>
    <t>BEX3</t>
  </si>
  <si>
    <t>AGAP2</t>
  </si>
  <si>
    <t>PF4</t>
  </si>
  <si>
    <t>ADGRD2</t>
  </si>
  <si>
    <t>AGPAT2</t>
  </si>
  <si>
    <t>EPHA3</t>
  </si>
  <si>
    <t>ADRA1D</t>
  </si>
  <si>
    <t>BLNK</t>
  </si>
  <si>
    <t>AGXT</t>
  </si>
  <si>
    <t>CD86</t>
  </si>
  <si>
    <t>ADRB1</t>
  </si>
  <si>
    <t>BMP15</t>
  </si>
  <si>
    <t>BTBD17</t>
  </si>
  <si>
    <t>SPESP1</t>
  </si>
  <si>
    <t>CACNG7</t>
  </si>
  <si>
    <t>ALDH3B2</t>
  </si>
  <si>
    <t>CD84</t>
  </si>
  <si>
    <t>AHRR</t>
  </si>
  <si>
    <t>CASP14</t>
  </si>
  <si>
    <t>PAGE3</t>
  </si>
  <si>
    <t>AIFM3</t>
  </si>
  <si>
    <t>CBLL2</t>
  </si>
  <si>
    <t>ALKAL2</t>
  </si>
  <si>
    <t>CIB4</t>
  </si>
  <si>
    <t>CCL23</t>
  </si>
  <si>
    <t>ALPP</t>
  </si>
  <si>
    <t>TCEAL1</t>
  </si>
  <si>
    <t>CCNJL</t>
  </si>
  <si>
    <t>AMN</t>
  </si>
  <si>
    <t>TPTE</t>
  </si>
  <si>
    <t>ALDH1L1</t>
  </si>
  <si>
    <t>CD22</t>
  </si>
  <si>
    <t>ANHX</t>
  </si>
  <si>
    <t>SERTM2</t>
  </si>
  <si>
    <t>CD38</t>
  </si>
  <si>
    <t>ANK1</t>
  </si>
  <si>
    <t>DOCK11</t>
  </si>
  <si>
    <t>CD3E</t>
  </si>
  <si>
    <t>ANKLE1</t>
  </si>
  <si>
    <t>NLRP9</t>
  </si>
  <si>
    <t>CD5L</t>
  </si>
  <si>
    <t>ANKRD18B</t>
  </si>
  <si>
    <t>WDR72</t>
  </si>
  <si>
    <t>AMER3</t>
  </si>
  <si>
    <t>ANKRD30BL</t>
  </si>
  <si>
    <t>NLRP5</t>
  </si>
  <si>
    <t>ANKRD33B</t>
  </si>
  <si>
    <t>GPC3</t>
  </si>
  <si>
    <t>CDHR1</t>
  </si>
  <si>
    <t>ANKRD34B</t>
  </si>
  <si>
    <t>ANKFN1</t>
  </si>
  <si>
    <t>CDKL5</t>
  </si>
  <si>
    <t>ANO1</t>
  </si>
  <si>
    <t>HMCN1</t>
  </si>
  <si>
    <t>ANKRD24</t>
  </si>
  <si>
    <t>CES1</t>
  </si>
  <si>
    <t>ANO2</t>
  </si>
  <si>
    <t>GPC5</t>
  </si>
  <si>
    <t>ANKRD30B</t>
  </si>
  <si>
    <t>CFAP97D2</t>
  </si>
  <si>
    <t>ANO9</t>
  </si>
  <si>
    <t>GHSR</t>
  </si>
  <si>
    <t>CLEC3A</t>
  </si>
  <si>
    <t>AREG</t>
  </si>
  <si>
    <t>YES1</t>
  </si>
  <si>
    <t>CNKSR2</t>
  </si>
  <si>
    <t>ARHGAP4</t>
  </si>
  <si>
    <t>TRPC7</t>
  </si>
  <si>
    <t>ANKRD34C</t>
  </si>
  <si>
    <t>COL4A5</t>
  </si>
  <si>
    <t>TSLP</t>
  </si>
  <si>
    <t>CPLX2</t>
  </si>
  <si>
    <t>ARHGDIG</t>
  </si>
  <si>
    <t>NONO</t>
  </si>
  <si>
    <t>CPVL</t>
  </si>
  <si>
    <t>ARHGEF16</t>
  </si>
  <si>
    <t>OR10C1</t>
  </si>
  <si>
    <t>ANPEP</t>
  </si>
  <si>
    <t>MYO5B</t>
  </si>
  <si>
    <t>ANTXR1</t>
  </si>
  <si>
    <t>CT47A1</t>
  </si>
  <si>
    <t>ARHGEF7</t>
  </si>
  <si>
    <t>CASK</t>
  </si>
  <si>
    <t>APCDD1L</t>
  </si>
  <si>
    <t>CXCR3</t>
  </si>
  <si>
    <t>ARID3C</t>
  </si>
  <si>
    <t>APOE</t>
  </si>
  <si>
    <t>CXCR4</t>
  </si>
  <si>
    <t>ASB2</t>
  </si>
  <si>
    <t>IL17RD</t>
  </si>
  <si>
    <t>ARC</t>
  </si>
  <si>
    <t>CYP11B1</t>
  </si>
  <si>
    <t>IGSF10</t>
  </si>
  <si>
    <t>CYP11B2</t>
  </si>
  <si>
    <t>ATCAY</t>
  </si>
  <si>
    <t>MAP7D2</t>
  </si>
  <si>
    <t>ARHGAP27</t>
  </si>
  <si>
    <t>CYP24A1</t>
  </si>
  <si>
    <t>ATP10A</t>
  </si>
  <si>
    <t>MAK</t>
  </si>
  <si>
    <t>ATP6AP1</t>
  </si>
  <si>
    <t>TAB3</t>
  </si>
  <si>
    <t>DNAJB8</t>
  </si>
  <si>
    <t>ATP6V1B1</t>
  </si>
  <si>
    <t>CYLC1</t>
  </si>
  <si>
    <t>DNMT3L</t>
  </si>
  <si>
    <t>NANOG</t>
  </si>
  <si>
    <t>ARL5C</t>
  </si>
  <si>
    <t>DPYSL4</t>
  </si>
  <si>
    <t>AVPR2</t>
  </si>
  <si>
    <t>PIN4</t>
  </si>
  <si>
    <t>ART5</t>
  </si>
  <si>
    <t>DPYSL5</t>
  </si>
  <si>
    <t>PAEP</t>
  </si>
  <si>
    <t>ASB18</t>
  </si>
  <si>
    <t>DUSP22</t>
  </si>
  <si>
    <t>B3GNT7</t>
  </si>
  <si>
    <t>GTSF1</t>
  </si>
  <si>
    <t>DYRK4</t>
  </si>
  <si>
    <t>BDKRB1</t>
  </si>
  <si>
    <t>ASS1</t>
  </si>
  <si>
    <t>EPB41L4B</t>
  </si>
  <si>
    <t>MS4A7</t>
  </si>
  <si>
    <t>F2RL1</t>
  </si>
  <si>
    <t>BOD1L2</t>
  </si>
  <si>
    <t>GRIA3</t>
  </si>
  <si>
    <t>FAM83C</t>
  </si>
  <si>
    <t>BOLL</t>
  </si>
  <si>
    <t>FMR1</t>
  </si>
  <si>
    <t>FRMD4B</t>
  </si>
  <si>
    <t>BRINP1</t>
  </si>
  <si>
    <t>FRMPD4</t>
  </si>
  <si>
    <t>BSPH1</t>
  </si>
  <si>
    <t>KLHL14</t>
  </si>
  <si>
    <t>B3GNT5</t>
  </si>
  <si>
    <t>GABRP</t>
  </si>
  <si>
    <t>C11orf21</t>
  </si>
  <si>
    <t>BAIAP3</t>
  </si>
  <si>
    <t>GCNT2</t>
  </si>
  <si>
    <t>C1orf167</t>
  </si>
  <si>
    <t>IKZF3</t>
  </si>
  <si>
    <t>BCAT1</t>
  </si>
  <si>
    <t>GHRHR</t>
  </si>
  <si>
    <t>C1QL1</t>
  </si>
  <si>
    <t>BDNF</t>
  </si>
  <si>
    <t>GIMAP5</t>
  </si>
  <si>
    <t>C1QL3</t>
  </si>
  <si>
    <t>RNF212</t>
  </si>
  <si>
    <t>BEGAIN</t>
  </si>
  <si>
    <t>GLDC</t>
  </si>
  <si>
    <t>C1QL4</t>
  </si>
  <si>
    <t>TRPM3</t>
  </si>
  <si>
    <t>BHLHA9</t>
  </si>
  <si>
    <t>C2CD4D</t>
  </si>
  <si>
    <t>TSPAN7</t>
  </si>
  <si>
    <t>BMPER</t>
  </si>
  <si>
    <t>C6orf141</t>
  </si>
  <si>
    <t>ZNF280C</t>
  </si>
  <si>
    <t>CA5B</t>
  </si>
  <si>
    <t>ADGRG7</t>
  </si>
  <si>
    <t>GRIK3</t>
  </si>
  <si>
    <t>CA8</t>
  </si>
  <si>
    <t>ARSL</t>
  </si>
  <si>
    <t>CABLES1</t>
  </si>
  <si>
    <t>KRTAP4-4</t>
  </si>
  <si>
    <t>C1orf87</t>
  </si>
  <si>
    <t>GRTP1</t>
  </si>
  <si>
    <t>PLCG2</t>
  </si>
  <si>
    <t>GTPBP6</t>
  </si>
  <si>
    <t>CACNA1G</t>
  </si>
  <si>
    <t>MUC16</t>
  </si>
  <si>
    <t>H2BC1</t>
  </si>
  <si>
    <t>HDX</t>
  </si>
  <si>
    <t>CACNG5</t>
  </si>
  <si>
    <t>PCDHA7</t>
  </si>
  <si>
    <t>C2CD4B</t>
  </si>
  <si>
    <t>HHIP</t>
  </si>
  <si>
    <t>CACNG8</t>
  </si>
  <si>
    <t>GLYATL1</t>
  </si>
  <si>
    <t>C2CD4C</t>
  </si>
  <si>
    <t>CALCR</t>
  </si>
  <si>
    <t>IL15</t>
  </si>
  <si>
    <t>HLA-DQA2</t>
  </si>
  <si>
    <t>CALN1</t>
  </si>
  <si>
    <t>MRGPRX3</t>
  </si>
  <si>
    <t>CAMK2N2</t>
  </si>
  <si>
    <t>TSC22D3</t>
  </si>
  <si>
    <t>CASZ1</t>
  </si>
  <si>
    <t>TFEC</t>
  </si>
  <si>
    <t>CACHD1</t>
  </si>
  <si>
    <t>CATSPERG</t>
  </si>
  <si>
    <t>TMEM174</t>
  </si>
  <si>
    <t>IDS</t>
  </si>
  <si>
    <t>CBX2</t>
  </si>
  <si>
    <t>PJA1</t>
  </si>
  <si>
    <t>CACNA1H</t>
  </si>
  <si>
    <t>IGFL4</t>
  </si>
  <si>
    <t>CCDC120</t>
  </si>
  <si>
    <t>LILRB4</t>
  </si>
  <si>
    <t>CACNA2D3</t>
  </si>
  <si>
    <t>CCDC170</t>
  </si>
  <si>
    <t>GCNA</t>
  </si>
  <si>
    <t>JADE3</t>
  </si>
  <si>
    <t>CCDC80</t>
  </si>
  <si>
    <t>MYH1</t>
  </si>
  <si>
    <t>KBTBD13</t>
  </si>
  <si>
    <t>CCDC92B</t>
  </si>
  <si>
    <t>CUL4B</t>
  </si>
  <si>
    <t>KCNK9</t>
  </si>
  <si>
    <t>CD209</t>
  </si>
  <si>
    <t>CALB1</t>
  </si>
  <si>
    <t>KEL</t>
  </si>
  <si>
    <t>CD300LG</t>
  </si>
  <si>
    <t>CDK1</t>
  </si>
  <si>
    <t>CALCB</t>
  </si>
  <si>
    <t>KIRREL3</t>
  </si>
  <si>
    <t>CD34</t>
  </si>
  <si>
    <t>KLK10</t>
  </si>
  <si>
    <t>FOXD4L4</t>
  </si>
  <si>
    <t>CALY</t>
  </si>
  <si>
    <t>KLK11</t>
  </si>
  <si>
    <t>CD6</t>
  </si>
  <si>
    <t>CPM</t>
  </si>
  <si>
    <t>CAMK1G</t>
  </si>
  <si>
    <t>KLK15</t>
  </si>
  <si>
    <t>CD99L2</t>
  </si>
  <si>
    <t>KLK8</t>
  </si>
  <si>
    <t>CDC42EP1</t>
  </si>
  <si>
    <t>TENM1</t>
  </si>
  <si>
    <t>CARMIL1</t>
  </si>
  <si>
    <t>KRT72</t>
  </si>
  <si>
    <t>CDH15</t>
  </si>
  <si>
    <t>ZCCHC13</t>
  </si>
  <si>
    <t>KRT74</t>
  </si>
  <si>
    <t>CDH22</t>
  </si>
  <si>
    <t>ST6GALNAC2</t>
  </si>
  <si>
    <t>LCE2D</t>
  </si>
  <si>
    <t>CDHR5</t>
  </si>
  <si>
    <t>CEACAM18</t>
  </si>
  <si>
    <t>CBX8</t>
  </si>
  <si>
    <t>MAGEA10</t>
  </si>
  <si>
    <t>CEACAM21</t>
  </si>
  <si>
    <t>STC1</t>
  </si>
  <si>
    <t>MAGEA3</t>
  </si>
  <si>
    <t>CCDC3</t>
  </si>
  <si>
    <t>MAGEB17</t>
  </si>
  <si>
    <t>EHHADH</t>
  </si>
  <si>
    <t>MAMLD1</t>
  </si>
  <si>
    <t>CERS3</t>
  </si>
  <si>
    <t>CFAP46</t>
  </si>
  <si>
    <t>CCKAR</t>
  </si>
  <si>
    <t>MDFI</t>
  </si>
  <si>
    <t>CFAP92</t>
  </si>
  <si>
    <t>KRT20</t>
  </si>
  <si>
    <t>MECP2</t>
  </si>
  <si>
    <t>SMIM9</t>
  </si>
  <si>
    <t>MEGF10</t>
  </si>
  <si>
    <t>CGAS</t>
  </si>
  <si>
    <t>CD36</t>
  </si>
  <si>
    <t>MFSD4A</t>
  </si>
  <si>
    <t>CHD5</t>
  </si>
  <si>
    <t>CHP2</t>
  </si>
  <si>
    <t>MED14</t>
  </si>
  <si>
    <t>CD70</t>
  </si>
  <si>
    <t>CHRM4</t>
  </si>
  <si>
    <t>PDZD11</t>
  </si>
  <si>
    <t>CD8A</t>
  </si>
  <si>
    <t>MOCOS</t>
  </si>
  <si>
    <t>MOG</t>
  </si>
  <si>
    <t>CHST8</t>
  </si>
  <si>
    <t>CYTIP</t>
  </si>
  <si>
    <t>CDCA7</t>
  </si>
  <si>
    <t>MROH2A</t>
  </si>
  <si>
    <t>CHTF18</t>
  </si>
  <si>
    <t>MSN</t>
  </si>
  <si>
    <t>CIITA</t>
  </si>
  <si>
    <t>SPRR2D</t>
  </si>
  <si>
    <t>CDK5R2</t>
  </si>
  <si>
    <t>CIMAP2</t>
  </si>
  <si>
    <t>CDO1</t>
  </si>
  <si>
    <t>MUC5B</t>
  </si>
  <si>
    <t>CLDN10</t>
  </si>
  <si>
    <t>SIGLECL1</t>
  </si>
  <si>
    <t>CDX1</t>
  </si>
  <si>
    <t>MYH14</t>
  </si>
  <si>
    <t>CLDN9</t>
  </si>
  <si>
    <t>NLGN4X</t>
  </si>
  <si>
    <t>CDYL2</t>
  </si>
  <si>
    <t>OVCH2</t>
  </si>
  <si>
    <t>CEBPB</t>
  </si>
  <si>
    <t>NAP1L3</t>
  </si>
  <si>
    <t>CLIC1</t>
  </si>
  <si>
    <t>DEFB118</t>
  </si>
  <si>
    <t>NCMAP</t>
  </si>
  <si>
    <t>CLIC4</t>
  </si>
  <si>
    <t>NKAIN1</t>
  </si>
  <si>
    <t>CLPSL1</t>
  </si>
  <si>
    <t>TMEM176B</t>
  </si>
  <si>
    <t>NKRF</t>
  </si>
  <si>
    <t>CLUL1</t>
  </si>
  <si>
    <t>THOC2</t>
  </si>
  <si>
    <t>CNFN</t>
  </si>
  <si>
    <t>P2RY10</t>
  </si>
  <si>
    <t>CFAP300</t>
  </si>
  <si>
    <t>F5</t>
  </si>
  <si>
    <t>CNN2</t>
  </si>
  <si>
    <t>LCE1E</t>
  </si>
  <si>
    <t>NPHS1</t>
  </si>
  <si>
    <t>CNPY1</t>
  </si>
  <si>
    <t>CGREF1</t>
  </si>
  <si>
    <t>ONECUT1</t>
  </si>
  <si>
    <t>COL13A1</t>
  </si>
  <si>
    <t>OPLAH</t>
  </si>
  <si>
    <t>OR10H5</t>
  </si>
  <si>
    <t>COL22A1</t>
  </si>
  <si>
    <t>OAF</t>
  </si>
  <si>
    <t>OR11A1</t>
  </si>
  <si>
    <t>COL27A1</t>
  </si>
  <si>
    <t>RP1</t>
  </si>
  <si>
    <t>CHST11</t>
  </si>
  <si>
    <t>OR13H1</t>
  </si>
  <si>
    <t>COL2A1</t>
  </si>
  <si>
    <t>ABCB11</t>
  </si>
  <si>
    <t>OR4E1</t>
  </si>
  <si>
    <t>COL5A3</t>
  </si>
  <si>
    <t>OR4K17</t>
  </si>
  <si>
    <t>COL6A1</t>
  </si>
  <si>
    <t>TAFA1</t>
  </si>
  <si>
    <t>OR51S1</t>
  </si>
  <si>
    <t>RAB9A</t>
  </si>
  <si>
    <t>CILP2</t>
  </si>
  <si>
    <t>OR7C1</t>
  </si>
  <si>
    <t>CPNE9</t>
  </si>
  <si>
    <t>CCDC60</t>
  </si>
  <si>
    <t>PADI1</t>
  </si>
  <si>
    <t>CRB2</t>
  </si>
  <si>
    <t>CDCA7L</t>
  </si>
  <si>
    <t>PALLD</t>
  </si>
  <si>
    <t>CREB3L3</t>
  </si>
  <si>
    <t>UCMA</t>
  </si>
  <si>
    <t>CLIC5</t>
  </si>
  <si>
    <t>PCBP3</t>
  </si>
  <si>
    <t>CRIP1</t>
  </si>
  <si>
    <t>FOXI3</t>
  </si>
  <si>
    <t>CLIC6</t>
  </si>
  <si>
    <t>PCDH17</t>
  </si>
  <si>
    <t>CRLF1</t>
  </si>
  <si>
    <t>ITGB3</t>
  </si>
  <si>
    <t>PDK3</t>
  </si>
  <si>
    <t>CST4</t>
  </si>
  <si>
    <t>CD163L1</t>
  </si>
  <si>
    <t>PERM1</t>
  </si>
  <si>
    <t>CST6</t>
  </si>
  <si>
    <t>CNTN1</t>
  </si>
  <si>
    <t>PGK1</t>
  </si>
  <si>
    <t>CTRB2</t>
  </si>
  <si>
    <t>LYZL2</t>
  </si>
  <si>
    <t>CNTNAP3B</t>
  </si>
  <si>
    <t>PGM5</t>
  </si>
  <si>
    <t>CXCR2</t>
  </si>
  <si>
    <t>SNX12</t>
  </si>
  <si>
    <t>PHF8</t>
  </si>
  <si>
    <t>CXorf38</t>
  </si>
  <si>
    <t>PIGA</t>
  </si>
  <si>
    <t>CYP17A1</t>
  </si>
  <si>
    <t>PTPRZ1</t>
  </si>
  <si>
    <t>CYP2B6</t>
  </si>
  <si>
    <t>RNASE9</t>
  </si>
  <si>
    <t>COL23A1</t>
  </si>
  <si>
    <t>CYP4A11</t>
  </si>
  <si>
    <t>COL24A1</t>
  </si>
  <si>
    <t>CYP4F12</t>
  </si>
  <si>
    <t>SLITRK4</t>
  </si>
  <si>
    <t>COL25A1</t>
  </si>
  <si>
    <t>PLD5</t>
  </si>
  <si>
    <t>CYP4F8</t>
  </si>
  <si>
    <t>IGF2BP2</t>
  </si>
  <si>
    <t>COL26A1</t>
  </si>
  <si>
    <t>PLP1</t>
  </si>
  <si>
    <t>DAPK1</t>
  </si>
  <si>
    <t>PLXNA3</t>
  </si>
  <si>
    <t>DCDC2C</t>
  </si>
  <si>
    <t>PNOC</t>
  </si>
  <si>
    <t>DCLK3</t>
  </si>
  <si>
    <t>RSPO2</t>
  </si>
  <si>
    <t>COL4A2</t>
  </si>
  <si>
    <t>POTEA</t>
  </si>
  <si>
    <t>DEFB123</t>
  </si>
  <si>
    <t>COL5A1</t>
  </si>
  <si>
    <t>PRAF2</t>
  </si>
  <si>
    <t>DEGS2</t>
  </si>
  <si>
    <t>IGF2BP3</t>
  </si>
  <si>
    <t>PRPS2</t>
  </si>
  <si>
    <t>PTK6</t>
  </si>
  <si>
    <t>RNF113A</t>
  </si>
  <si>
    <t>PTPRU</t>
  </si>
  <si>
    <t>DIPK1B</t>
  </si>
  <si>
    <t>PIWIL1</t>
  </si>
  <si>
    <t>RAB33A</t>
  </si>
  <si>
    <t>DLL3</t>
  </si>
  <si>
    <t>KRTAP10-1</t>
  </si>
  <si>
    <t>CRABP1</t>
  </si>
  <si>
    <t>RCAN3</t>
  </si>
  <si>
    <t>DNAH11</t>
  </si>
  <si>
    <t>DNAH3</t>
  </si>
  <si>
    <t>DNAH8</t>
  </si>
  <si>
    <t>DOC2A</t>
  </si>
  <si>
    <t>CRYBG1</t>
  </si>
  <si>
    <t>DOC2B</t>
  </si>
  <si>
    <t>RPGR</t>
  </si>
  <si>
    <t>DOK1</t>
  </si>
  <si>
    <t>RUNX1</t>
  </si>
  <si>
    <t>DPEP1</t>
  </si>
  <si>
    <t>SAGE1</t>
  </si>
  <si>
    <t>DPP6</t>
  </si>
  <si>
    <t>CTXN2</t>
  </si>
  <si>
    <t>SATL1</t>
  </si>
  <si>
    <t>DRD2</t>
  </si>
  <si>
    <t>SCGB1D1</t>
  </si>
  <si>
    <t>SCML2</t>
  </si>
  <si>
    <t>DUOX1</t>
  </si>
  <si>
    <t>CYP11A1</t>
  </si>
  <si>
    <t>SEC14L4</t>
  </si>
  <si>
    <t>DYNC2I2</t>
  </si>
  <si>
    <t>ECE2</t>
  </si>
  <si>
    <t>SEPTIN6</t>
  </si>
  <si>
    <t>EDARADD</t>
  </si>
  <si>
    <t>SERPINA5</t>
  </si>
  <si>
    <t>EDNRB</t>
  </si>
  <si>
    <t>CYS1</t>
  </si>
  <si>
    <t>SHISA7</t>
  </si>
  <si>
    <t>EEF1A2</t>
  </si>
  <si>
    <t>SIGLEC12</t>
  </si>
  <si>
    <t>EFNA2</t>
  </si>
  <si>
    <t>DACT2</t>
  </si>
  <si>
    <t>SIGLEC7</t>
  </si>
  <si>
    <t>EFNA5</t>
  </si>
  <si>
    <t>EGR4</t>
  </si>
  <si>
    <t>DCHS2</t>
  </si>
  <si>
    <t>SLAMF7</t>
  </si>
  <si>
    <t>ELANE</t>
  </si>
  <si>
    <t>ELFN2</t>
  </si>
  <si>
    <t>DDN</t>
  </si>
  <si>
    <t>SLC30A8</t>
  </si>
  <si>
    <t>EMX1</t>
  </si>
  <si>
    <t>DEFB104B</t>
  </si>
  <si>
    <t>SLC4A8</t>
  </si>
  <si>
    <t>EPHA2</t>
  </si>
  <si>
    <t>EPN3</t>
  </si>
  <si>
    <t>SMC1A</t>
  </si>
  <si>
    <t>EPX</t>
  </si>
  <si>
    <t>DES</t>
  </si>
  <si>
    <t>SPACA7</t>
  </si>
  <si>
    <t>ERBB3</t>
  </si>
  <si>
    <t>SPHKAP</t>
  </si>
  <si>
    <t>ERFE</t>
  </si>
  <si>
    <t>SRPK3</t>
  </si>
  <si>
    <t>DKKL1</t>
  </si>
  <si>
    <t>ST8SIA2</t>
  </si>
  <si>
    <t>EZR</t>
  </si>
  <si>
    <t>SULF1</t>
  </si>
  <si>
    <t>DLGAP4</t>
  </si>
  <si>
    <t>F2RL3</t>
  </si>
  <si>
    <t>SYNDIG1</t>
  </si>
  <si>
    <t>DMKN</t>
  </si>
  <si>
    <t>SYNGR3</t>
  </si>
  <si>
    <t>FAM43B</t>
  </si>
  <si>
    <t>DMRTA1</t>
  </si>
  <si>
    <t>TERT</t>
  </si>
  <si>
    <t>TEX13A</t>
  </si>
  <si>
    <t>FBRSL1</t>
  </si>
  <si>
    <t>TFE3</t>
  </si>
  <si>
    <t>FEV</t>
  </si>
  <si>
    <t>TGFBR2</t>
  </si>
  <si>
    <t>TGIF1</t>
  </si>
  <si>
    <t>FGD3</t>
  </si>
  <si>
    <t>TMEFF2</t>
  </si>
  <si>
    <t>FGF8</t>
  </si>
  <si>
    <t>DPYS</t>
  </si>
  <si>
    <t>FLI1</t>
  </si>
  <si>
    <t>DUSP5</t>
  </si>
  <si>
    <t>TPO</t>
  </si>
  <si>
    <t>FLNA</t>
  </si>
  <si>
    <t>TREM1</t>
  </si>
  <si>
    <t>FOXO4</t>
  </si>
  <si>
    <t>TREX2</t>
  </si>
  <si>
    <t>FRMD3</t>
  </si>
  <si>
    <t>TTC38</t>
  </si>
  <si>
    <t>UMOD</t>
  </si>
  <si>
    <t>FSCN2</t>
  </si>
  <si>
    <t>USP26</t>
  </si>
  <si>
    <t>FST</t>
  </si>
  <si>
    <t>EFNB3</t>
  </si>
  <si>
    <t>FSTL1</t>
  </si>
  <si>
    <t>XPNPEP2</t>
  </si>
  <si>
    <t>FUOM</t>
  </si>
  <si>
    <t>EGFR</t>
  </si>
  <si>
    <t>ZAP70</t>
  </si>
  <si>
    <t>G6PD</t>
  </si>
  <si>
    <t>ZBP1</t>
  </si>
  <si>
    <t>ZDHHC9</t>
  </si>
  <si>
    <t>GABRE</t>
  </si>
  <si>
    <t>GAL3ST2</t>
  </si>
  <si>
    <t>GALNT13</t>
  </si>
  <si>
    <t>EPB41L1</t>
  </si>
  <si>
    <t>GALNT17</t>
  </si>
  <si>
    <t>EPHX3</t>
  </si>
  <si>
    <t>GARIN3</t>
  </si>
  <si>
    <t>GARIN4</t>
  </si>
  <si>
    <t>GARIN5B</t>
  </si>
  <si>
    <t>ERICH3</t>
  </si>
  <si>
    <t>GCH1</t>
  </si>
  <si>
    <t>ESAM</t>
  </si>
  <si>
    <t>GDF15</t>
  </si>
  <si>
    <t>ETNPPL</t>
  </si>
  <si>
    <t>GFAP</t>
  </si>
  <si>
    <t>ETS2</t>
  </si>
  <si>
    <t>GFRA2</t>
  </si>
  <si>
    <t>ETV3L</t>
  </si>
  <si>
    <t>GFRA3</t>
  </si>
  <si>
    <t>F11R</t>
  </si>
  <si>
    <t>F13A1</t>
  </si>
  <si>
    <t>FAM110C</t>
  </si>
  <si>
    <t>GLIS1</t>
  </si>
  <si>
    <t>FAM149A</t>
  </si>
  <si>
    <t>GLP1R</t>
  </si>
  <si>
    <t>FAM153CP</t>
  </si>
  <si>
    <t>GLT1D1</t>
  </si>
  <si>
    <t>FAM163B</t>
  </si>
  <si>
    <t>GNL3L</t>
  </si>
  <si>
    <t>GP5</t>
  </si>
  <si>
    <t>GPC6</t>
  </si>
  <si>
    <t>GPKOW</t>
  </si>
  <si>
    <t>FBLIM1</t>
  </si>
  <si>
    <t>FBLN7</t>
  </si>
  <si>
    <t>GPR132</t>
  </si>
  <si>
    <t>FBN3</t>
  </si>
  <si>
    <t>GPR143</t>
  </si>
  <si>
    <t>GPR20</t>
  </si>
  <si>
    <t>FBXO41</t>
  </si>
  <si>
    <t>GPR6</t>
  </si>
  <si>
    <t>GPRC5A</t>
  </si>
  <si>
    <t>GRAMD1B</t>
  </si>
  <si>
    <t>FGF11</t>
  </si>
  <si>
    <t>FGF4</t>
  </si>
  <si>
    <t>FGR</t>
  </si>
  <si>
    <t>FHL3</t>
  </si>
  <si>
    <t>GSG1L</t>
  </si>
  <si>
    <t>GUCA1A</t>
  </si>
  <si>
    <t>FLT4</t>
  </si>
  <si>
    <t>FNBP1L</t>
  </si>
  <si>
    <t>HAPLN2</t>
  </si>
  <si>
    <t>FOSL1</t>
  </si>
  <si>
    <t>HAS1</t>
  </si>
  <si>
    <t>HAUS7</t>
  </si>
  <si>
    <t>FOXE3</t>
  </si>
  <si>
    <t>HCRTR1</t>
  </si>
  <si>
    <t>HDAC10</t>
  </si>
  <si>
    <t>FOXQ1</t>
  </si>
  <si>
    <t>HK1</t>
  </si>
  <si>
    <t>HKDC1</t>
  </si>
  <si>
    <t>HNF4G</t>
  </si>
  <si>
    <t>HS3ST4</t>
  </si>
  <si>
    <t>GABRA1</t>
  </si>
  <si>
    <t>HSD17B12</t>
  </si>
  <si>
    <t>GABRB3</t>
  </si>
  <si>
    <t>ID2</t>
  </si>
  <si>
    <t>GALR3</t>
  </si>
  <si>
    <t>IGFBP2</t>
  </si>
  <si>
    <t>IGLON5</t>
  </si>
  <si>
    <t>IGSF21</t>
  </si>
  <si>
    <t>IGSF3</t>
  </si>
  <si>
    <t>IL21R</t>
  </si>
  <si>
    <t>IL7</t>
  </si>
  <si>
    <t>GFRA1</t>
  </si>
  <si>
    <t>IL9R</t>
  </si>
  <si>
    <t>INHBB</t>
  </si>
  <si>
    <t>GGTA1</t>
  </si>
  <si>
    <t>INSL3</t>
  </si>
  <si>
    <t>IQANK1</t>
  </si>
  <si>
    <t>GJC1</t>
  </si>
  <si>
    <t>IQSEC2</t>
  </si>
  <si>
    <t>GLB1L3</t>
  </si>
  <si>
    <t>IQSEC3</t>
  </si>
  <si>
    <t>IRF5</t>
  </si>
  <si>
    <t>ITGA11</t>
  </si>
  <si>
    <t>GLRA3</t>
  </si>
  <si>
    <t>ITGA4</t>
  </si>
  <si>
    <t>GLYATL2</t>
  </si>
  <si>
    <t>ITGB2</t>
  </si>
  <si>
    <t>ITIH5</t>
  </si>
  <si>
    <t>IVL</t>
  </si>
  <si>
    <t>JAKMIP1</t>
  </si>
  <si>
    <t>GPR153</t>
  </si>
  <si>
    <t>JPH4</t>
  </si>
  <si>
    <t>GPR156</t>
  </si>
  <si>
    <t>KANK3</t>
  </si>
  <si>
    <t>GPR161</t>
  </si>
  <si>
    <t>KASH5</t>
  </si>
  <si>
    <t>KCNG2</t>
  </si>
  <si>
    <t>GPR88</t>
  </si>
  <si>
    <t>KCNH7</t>
  </si>
  <si>
    <t>KCNH8</t>
  </si>
  <si>
    <t>KCNK12</t>
  </si>
  <si>
    <t>KCNK13</t>
  </si>
  <si>
    <t>GRIK5</t>
  </si>
  <si>
    <t>KCNK4</t>
  </si>
  <si>
    <t>GRIN2C</t>
  </si>
  <si>
    <t>KCNK5</t>
  </si>
  <si>
    <t>GRIN2D</t>
  </si>
  <si>
    <t>GRM5</t>
  </si>
  <si>
    <t>GSX1</t>
  </si>
  <si>
    <t>KCNQ1</t>
  </si>
  <si>
    <t>GZMK</t>
  </si>
  <si>
    <t>KCNQ2</t>
  </si>
  <si>
    <t>H3C10</t>
  </si>
  <si>
    <t>KCTD15</t>
  </si>
  <si>
    <t>HAPLN3</t>
  </si>
  <si>
    <t>KCTD16</t>
  </si>
  <si>
    <t>KIF26B</t>
  </si>
  <si>
    <t>HBA1</t>
  </si>
  <si>
    <t>HBA2</t>
  </si>
  <si>
    <t>KLC3</t>
  </si>
  <si>
    <t>HBM</t>
  </si>
  <si>
    <t>KLF2</t>
  </si>
  <si>
    <t>HCN4</t>
  </si>
  <si>
    <t>KLHDC7A</t>
  </si>
  <si>
    <t>HDC</t>
  </si>
  <si>
    <t>KLK2</t>
  </si>
  <si>
    <t>HES3</t>
  </si>
  <si>
    <t>KLK7</t>
  </si>
  <si>
    <t>KRT79</t>
  </si>
  <si>
    <t>HOOK1</t>
  </si>
  <si>
    <t>KRT83</t>
  </si>
  <si>
    <t>KRTAP10-6</t>
  </si>
  <si>
    <t>HRH2</t>
  </si>
  <si>
    <t>KSR2</t>
  </si>
  <si>
    <t>L1CAM</t>
  </si>
  <si>
    <t>HS3ST2</t>
  </si>
  <si>
    <t>LBH</t>
  </si>
  <si>
    <t>LCE7A</t>
  </si>
  <si>
    <t>LCK</t>
  </si>
  <si>
    <t>HSPB8</t>
  </si>
  <si>
    <t>LCN1</t>
  </si>
  <si>
    <t>LDAF1</t>
  </si>
  <si>
    <t>LGR6</t>
  </si>
  <si>
    <t>HTRA4</t>
  </si>
  <si>
    <t>LHFPL3</t>
  </si>
  <si>
    <t>ICAM5</t>
  </si>
  <si>
    <t>LHX5</t>
  </si>
  <si>
    <t>LIF</t>
  </si>
  <si>
    <t>LILRB2</t>
  </si>
  <si>
    <t>IGF1</t>
  </si>
  <si>
    <t>LINC03040</t>
  </si>
  <si>
    <t>IGFBP1</t>
  </si>
  <si>
    <t>LOXL3</t>
  </si>
  <si>
    <t>LRCOL1</t>
  </si>
  <si>
    <t>IGFBP3</t>
  </si>
  <si>
    <t>LRMDA</t>
  </si>
  <si>
    <t>LRRC25</t>
  </si>
  <si>
    <t>LRRC30</t>
  </si>
  <si>
    <t>LRRC32</t>
  </si>
  <si>
    <t>IHO1</t>
  </si>
  <si>
    <t>LRRN2</t>
  </si>
  <si>
    <t>LSR</t>
  </si>
  <si>
    <t>IL17REL</t>
  </si>
  <si>
    <t>LY6L</t>
  </si>
  <si>
    <t>LYPD3</t>
  </si>
  <si>
    <t>MAF</t>
  </si>
  <si>
    <t>MAGEA8</t>
  </si>
  <si>
    <t>MAJIN</t>
  </si>
  <si>
    <t>MAOA</t>
  </si>
  <si>
    <t>ISLR2</t>
  </si>
  <si>
    <t>ISM1</t>
  </si>
  <si>
    <t>MCTS1</t>
  </si>
  <si>
    <t>ISYNA1</t>
  </si>
  <si>
    <t>MEAK7</t>
  </si>
  <si>
    <t>MEDAG</t>
  </si>
  <si>
    <t>MEGF6</t>
  </si>
  <si>
    <t>MEIS3</t>
  </si>
  <si>
    <t>MFGE8</t>
  </si>
  <si>
    <t>JAG2</t>
  </si>
  <si>
    <t>MLC1</t>
  </si>
  <si>
    <t>JAML</t>
  </si>
  <si>
    <t>MMEL1</t>
  </si>
  <si>
    <t>MMP28</t>
  </si>
  <si>
    <t>MOS</t>
  </si>
  <si>
    <t>MPPED2</t>
  </si>
  <si>
    <t>MROH6</t>
  </si>
  <si>
    <t>KAZALD1</t>
  </si>
  <si>
    <t>MRPS22</t>
  </si>
  <si>
    <t>KCNA3</t>
  </si>
  <si>
    <t>MSMB</t>
  </si>
  <si>
    <t>KCNJ12</t>
  </si>
  <si>
    <t>KCNJ4</t>
  </si>
  <si>
    <t>KCNJ6</t>
  </si>
  <si>
    <t>KCNK17</t>
  </si>
  <si>
    <t>MYBPC2</t>
  </si>
  <si>
    <t>N4BP3</t>
  </si>
  <si>
    <t>NALF1</t>
  </si>
  <si>
    <t>NAT2</t>
  </si>
  <si>
    <t>NEFL</t>
  </si>
  <si>
    <t>KDF1</t>
  </si>
  <si>
    <t>NEUROG1</t>
  </si>
  <si>
    <t>KIAA0040</t>
  </si>
  <si>
    <t>NFATC1</t>
  </si>
  <si>
    <t>KIF7</t>
  </si>
  <si>
    <t>NKX6-3</t>
  </si>
  <si>
    <t>NODAL</t>
  </si>
  <si>
    <t>NOS1</t>
  </si>
  <si>
    <t>KNDC1</t>
  </si>
  <si>
    <t>KRT222</t>
  </si>
  <si>
    <t>NOTUM</t>
  </si>
  <si>
    <t>NOX5</t>
  </si>
  <si>
    <t>NOXO1</t>
  </si>
  <si>
    <t>LACTBL1</t>
  </si>
  <si>
    <t>NPTX2</t>
  </si>
  <si>
    <t>LAMA3</t>
  </si>
  <si>
    <t>LAMB1</t>
  </si>
  <si>
    <t>NR4A2</t>
  </si>
  <si>
    <t>LAMC3</t>
  </si>
  <si>
    <t>NRCAM</t>
  </si>
  <si>
    <t>NRTN</t>
  </si>
  <si>
    <t>LBX2</t>
  </si>
  <si>
    <t>NTNG2</t>
  </si>
  <si>
    <t>NXNL1</t>
  </si>
  <si>
    <t>OCLN</t>
  </si>
  <si>
    <t>OPRD1</t>
  </si>
  <si>
    <t>LHCGR</t>
  </si>
  <si>
    <t>OR4K13</t>
  </si>
  <si>
    <t>LIN28A</t>
  </si>
  <si>
    <t>P2RX5</t>
  </si>
  <si>
    <t>LINGO1</t>
  </si>
  <si>
    <t>PAMR1</t>
  </si>
  <si>
    <t>LIPG</t>
  </si>
  <si>
    <t>PAPPA</t>
  </si>
  <si>
    <t>PAPPA2</t>
  </si>
  <si>
    <t>LOXL2</t>
  </si>
  <si>
    <t>LPAR2</t>
  </si>
  <si>
    <t>PCDHB8</t>
  </si>
  <si>
    <t>PCSK6</t>
  </si>
  <si>
    <t>LRFN5</t>
  </si>
  <si>
    <t>PDCD1</t>
  </si>
  <si>
    <t>PDE10A</t>
  </si>
  <si>
    <t>PDE4D</t>
  </si>
  <si>
    <t>LRRTM1</t>
  </si>
  <si>
    <t>PEBP4</t>
  </si>
  <si>
    <t>PEX10</t>
  </si>
  <si>
    <t>LY75-CD302</t>
  </si>
  <si>
    <t>LYN</t>
  </si>
  <si>
    <t>PHACTR3</t>
  </si>
  <si>
    <t>LYPD6B</t>
  </si>
  <si>
    <t>M1AP</t>
  </si>
  <si>
    <t>PLEKHG5</t>
  </si>
  <si>
    <t>MAP3K8</t>
  </si>
  <si>
    <t>MARVELD3</t>
  </si>
  <si>
    <t>PLPP2</t>
  </si>
  <si>
    <t>PLPP4</t>
  </si>
  <si>
    <t>MDFIC</t>
  </si>
  <si>
    <t>PNMT</t>
  </si>
  <si>
    <t>PNPLA1</t>
  </si>
  <si>
    <t>PODNL1</t>
  </si>
  <si>
    <t>METRNL</t>
  </si>
  <si>
    <t>POLD4</t>
  </si>
  <si>
    <t>MGAT4D</t>
  </si>
  <si>
    <t>MGAT5B</t>
  </si>
  <si>
    <t>MICA</t>
  </si>
  <si>
    <t>PPM1N</t>
  </si>
  <si>
    <t>MIXL1</t>
  </si>
  <si>
    <t>MKRN2OS</t>
  </si>
  <si>
    <t>PRAMEF18</t>
  </si>
  <si>
    <t>MLNR</t>
  </si>
  <si>
    <t>PRAP1</t>
  </si>
  <si>
    <t>MME</t>
  </si>
  <si>
    <t>PRDM16</t>
  </si>
  <si>
    <t>PRICKLE3</t>
  </si>
  <si>
    <t>MMP17</t>
  </si>
  <si>
    <t>PRKCG</t>
  </si>
  <si>
    <t>PRKG1</t>
  </si>
  <si>
    <t>MPPED1</t>
  </si>
  <si>
    <t>PROC</t>
  </si>
  <si>
    <t>PROP1</t>
  </si>
  <si>
    <t>MPZL3</t>
  </si>
  <si>
    <t>PRR36</t>
  </si>
  <si>
    <t>PRSS33</t>
  </si>
  <si>
    <t>PRSS51</t>
  </si>
  <si>
    <t>MYBL2</t>
  </si>
  <si>
    <t>PRTN3</t>
  </si>
  <si>
    <t>PSD</t>
  </si>
  <si>
    <t>PSTPIP2</t>
  </si>
  <si>
    <t>MYO10</t>
  </si>
  <si>
    <t>PTGER2</t>
  </si>
  <si>
    <t>MYO1B</t>
  </si>
  <si>
    <t>MYO5C</t>
  </si>
  <si>
    <t>RABL6</t>
  </si>
  <si>
    <t>MYO7A</t>
  </si>
  <si>
    <t>RANBP17</t>
  </si>
  <si>
    <t>RAP1GAP2</t>
  </si>
  <si>
    <t>RARRES2</t>
  </si>
  <si>
    <t>RBBP8NL</t>
  </si>
  <si>
    <t>NETO1</t>
  </si>
  <si>
    <t>RBFOX3</t>
  </si>
  <si>
    <t>NFATC2</t>
  </si>
  <si>
    <t>RBMS1</t>
  </si>
  <si>
    <t>NFATC4</t>
  </si>
  <si>
    <t>RBPJL</t>
  </si>
  <si>
    <t>RBPMS2</t>
  </si>
  <si>
    <t>RFPL2</t>
  </si>
  <si>
    <t>RGMA</t>
  </si>
  <si>
    <t>NINL</t>
  </si>
  <si>
    <t>RGS10</t>
  </si>
  <si>
    <t>NIPAL2</t>
  </si>
  <si>
    <t>RGS14</t>
  </si>
  <si>
    <t>NKAIN3</t>
  </si>
  <si>
    <t>NKD2</t>
  </si>
  <si>
    <t>RHBG</t>
  </si>
  <si>
    <t>NKX6-1</t>
  </si>
  <si>
    <t>RIPOR2</t>
  </si>
  <si>
    <t>RNF225</t>
  </si>
  <si>
    <t>ROR2</t>
  </si>
  <si>
    <t>RPL10</t>
  </si>
  <si>
    <t>NPHS2</t>
  </si>
  <si>
    <t>RTBDN</t>
  </si>
  <si>
    <t>NPLOC4</t>
  </si>
  <si>
    <t>S100A7A</t>
  </si>
  <si>
    <t>NR2F1</t>
  </si>
  <si>
    <t>SAMD10</t>
  </si>
  <si>
    <t>NRG1</t>
  </si>
  <si>
    <t>SAPCD2</t>
  </si>
  <si>
    <t>NRK</t>
  </si>
  <si>
    <t>NRN1</t>
  </si>
  <si>
    <t>SCGB3A1</t>
  </si>
  <si>
    <t>NRP1</t>
  </si>
  <si>
    <t>NSG1</t>
  </si>
  <si>
    <t>SCN4A</t>
  </si>
  <si>
    <t>NT5E</t>
  </si>
  <si>
    <t>SCN4B</t>
  </si>
  <si>
    <t>NTN1</t>
  </si>
  <si>
    <t>SCN7A</t>
  </si>
  <si>
    <t>SCN9A</t>
  </si>
  <si>
    <t>NTSR1</t>
  </si>
  <si>
    <t>SCRT1</t>
  </si>
  <si>
    <t>SCRT2</t>
  </si>
  <si>
    <t>NXNL2</t>
  </si>
  <si>
    <t>SCUBE2</t>
  </si>
  <si>
    <t>OCRL</t>
  </si>
  <si>
    <t>SDC1</t>
  </si>
  <si>
    <t>ODAD2</t>
  </si>
  <si>
    <t>SDK2</t>
  </si>
  <si>
    <t>OFD1</t>
  </si>
  <si>
    <t>SEMA6B</t>
  </si>
  <si>
    <t>SEMA6D</t>
  </si>
  <si>
    <t>SFRP1</t>
  </si>
  <si>
    <t>OLFM3</t>
  </si>
  <si>
    <t>SGCZ</t>
  </si>
  <si>
    <t>OLFML2A</t>
  </si>
  <si>
    <t>SGPP2</t>
  </si>
  <si>
    <t>SH2D5</t>
  </si>
  <si>
    <t>OPCML</t>
  </si>
  <si>
    <t>SH3RF3</t>
  </si>
  <si>
    <t>SHANK1</t>
  </si>
  <si>
    <t>OPRK1</t>
  </si>
  <si>
    <t>SHANK2</t>
  </si>
  <si>
    <t>OR2B3</t>
  </si>
  <si>
    <t>SHANK3</t>
  </si>
  <si>
    <t>OR9K2</t>
  </si>
  <si>
    <t>SHISA8</t>
  </si>
  <si>
    <t>SIGLEC6</t>
  </si>
  <si>
    <t>OTOP2</t>
  </si>
  <si>
    <t>SIGLEC8</t>
  </si>
  <si>
    <t>OTP</t>
  </si>
  <si>
    <t>SIGLEC9</t>
  </si>
  <si>
    <t>OXT</t>
  </si>
  <si>
    <t>SLC13A5</t>
  </si>
  <si>
    <t>OXTR</t>
  </si>
  <si>
    <t>SLC16A11</t>
  </si>
  <si>
    <t>P2RY6</t>
  </si>
  <si>
    <t>P2RY8</t>
  </si>
  <si>
    <t>SLC16A9</t>
  </si>
  <si>
    <t>PALD1</t>
  </si>
  <si>
    <t>SLC1A5</t>
  </si>
  <si>
    <t>SLC25A43</t>
  </si>
  <si>
    <t>PAPSS2</t>
  </si>
  <si>
    <t>SLC25A48</t>
  </si>
  <si>
    <t>SLC27A2</t>
  </si>
  <si>
    <t>SLC30A3</t>
  </si>
  <si>
    <t>SLC34A3</t>
  </si>
  <si>
    <t>PCDHA6</t>
  </si>
  <si>
    <t>SLC35F3</t>
  </si>
  <si>
    <t>PCDHGC3</t>
  </si>
  <si>
    <t>SLC4A11</t>
  </si>
  <si>
    <t>PCDHGC4</t>
  </si>
  <si>
    <t>SLC5A2</t>
  </si>
  <si>
    <t>PCSK2</t>
  </si>
  <si>
    <t>SLC6A17</t>
  </si>
  <si>
    <t>SLC6A8</t>
  </si>
  <si>
    <t>PDE1B</t>
  </si>
  <si>
    <t>SLC9A3</t>
  </si>
  <si>
    <t>PDE1C</t>
  </si>
  <si>
    <t>SLCO2A1</t>
  </si>
  <si>
    <t>SMO</t>
  </si>
  <si>
    <t>SNCB</t>
  </si>
  <si>
    <t>SNORC</t>
  </si>
  <si>
    <t>PDGFB</t>
  </si>
  <si>
    <t>SNRPN</t>
  </si>
  <si>
    <t>PDLIM1</t>
  </si>
  <si>
    <t>SOCS3</t>
  </si>
  <si>
    <t>SOWAHD</t>
  </si>
  <si>
    <t>PFKM</t>
  </si>
  <si>
    <t>SPON1</t>
  </si>
  <si>
    <t>PFKP</t>
  </si>
  <si>
    <t>SRD5A2</t>
  </si>
  <si>
    <t>PIK3AP1</t>
  </si>
  <si>
    <t>SRRM4</t>
  </si>
  <si>
    <t>SRXN1</t>
  </si>
  <si>
    <t>SSTR5</t>
  </si>
  <si>
    <t>PLA2G2C</t>
  </si>
  <si>
    <t>ST8SIA3</t>
  </si>
  <si>
    <t>PLA2R1</t>
  </si>
  <si>
    <t>STAC</t>
  </si>
  <si>
    <t>PLCB1</t>
  </si>
  <si>
    <t>STEAP3</t>
  </si>
  <si>
    <t>STXBP2</t>
  </si>
  <si>
    <t>SULT4A1</t>
  </si>
  <si>
    <t>PLEKHD1</t>
  </si>
  <si>
    <t>SYCE1</t>
  </si>
  <si>
    <t>PLEKHG4B</t>
  </si>
  <si>
    <t>SYN2</t>
  </si>
  <si>
    <t>PLPPR3</t>
  </si>
  <si>
    <t>SYPL2</t>
  </si>
  <si>
    <t>PLXNA2</t>
  </si>
  <si>
    <t>SYT10</t>
  </si>
  <si>
    <t>SYT16</t>
  </si>
  <si>
    <t>PODN</t>
  </si>
  <si>
    <t>SYT5</t>
  </si>
  <si>
    <t>SYTL1</t>
  </si>
  <si>
    <t>TAFAZZIN</t>
  </si>
  <si>
    <t>POU2F3</t>
  </si>
  <si>
    <t>TAGLN2</t>
  </si>
  <si>
    <t>PPARG</t>
  </si>
  <si>
    <t>TBC1D30</t>
  </si>
  <si>
    <t>TBL1X</t>
  </si>
  <si>
    <t>PPP1R13L</t>
  </si>
  <si>
    <t>TBPL2</t>
  </si>
  <si>
    <t>PPP1R14C</t>
  </si>
  <si>
    <t>PPP1R1A</t>
  </si>
  <si>
    <t>TCEANC</t>
  </si>
  <si>
    <t>TEKT4</t>
  </si>
  <si>
    <t>PPP2R2C</t>
  </si>
  <si>
    <t>TENM3</t>
  </si>
  <si>
    <t>TEX19</t>
  </si>
  <si>
    <t>PRICKLE1</t>
  </si>
  <si>
    <t>TFAP2C</t>
  </si>
  <si>
    <t>TFPI2</t>
  </si>
  <si>
    <t>THBS2</t>
  </si>
  <si>
    <t>TIAM1</t>
  </si>
  <si>
    <t>PROSER2</t>
  </si>
  <si>
    <t>TJP3</t>
  </si>
  <si>
    <t>TLE3</t>
  </si>
  <si>
    <t>PRSS22</t>
  </si>
  <si>
    <t>TMEM114</t>
  </si>
  <si>
    <t>TMEM132C</t>
  </si>
  <si>
    <t>TMEM179</t>
  </si>
  <si>
    <t>TMEM184A</t>
  </si>
  <si>
    <t>TNNT2</t>
  </si>
  <si>
    <t>PTH2R</t>
  </si>
  <si>
    <t>PTHLH</t>
  </si>
  <si>
    <t>PTPRG</t>
  </si>
  <si>
    <t>PTPRQ</t>
  </si>
  <si>
    <t>TRAPPC2</t>
  </si>
  <si>
    <t>PVALB</t>
  </si>
  <si>
    <t>TRIM36</t>
  </si>
  <si>
    <t>PYDC1</t>
  </si>
  <si>
    <t>TRIM63</t>
  </si>
  <si>
    <t>TRIM67</t>
  </si>
  <si>
    <t>RAB34</t>
  </si>
  <si>
    <t>TRMT2B</t>
  </si>
  <si>
    <t>RAB37</t>
  </si>
  <si>
    <t>TRPA1</t>
  </si>
  <si>
    <t>TSPAN11</t>
  </si>
  <si>
    <t>TSPAN18</t>
  </si>
  <si>
    <t>TSPAN4</t>
  </si>
  <si>
    <t>RASL10A</t>
  </si>
  <si>
    <t>TSPAN9</t>
  </si>
  <si>
    <t>RASSF10</t>
  </si>
  <si>
    <t>TSPO</t>
  </si>
  <si>
    <t>RASSF5</t>
  </si>
  <si>
    <t>TSPYL2</t>
  </si>
  <si>
    <t>RBAKDN</t>
  </si>
  <si>
    <t>TTC9B</t>
  </si>
  <si>
    <t>TUBB8B</t>
  </si>
  <si>
    <t>TUSC3</t>
  </si>
  <si>
    <t>RBM20</t>
  </si>
  <si>
    <t>UCP1</t>
  </si>
  <si>
    <t>UHRF1</t>
  </si>
  <si>
    <t>RBMS3</t>
  </si>
  <si>
    <t>UNC13A</t>
  </si>
  <si>
    <t>UNC5A</t>
  </si>
  <si>
    <t>RCN1</t>
  </si>
  <si>
    <t>UNC5D</t>
  </si>
  <si>
    <t>UNC80</t>
  </si>
  <si>
    <t>RDH13</t>
  </si>
  <si>
    <t>RDM1</t>
  </si>
  <si>
    <t>VIPR2</t>
  </si>
  <si>
    <t>VWA5B1</t>
  </si>
  <si>
    <t>VWA5B2</t>
  </si>
  <si>
    <t>WDR13</t>
  </si>
  <si>
    <t>WDR45</t>
  </si>
  <si>
    <t>RGS7BP</t>
  </si>
  <si>
    <t>WNK2</t>
  </si>
  <si>
    <t>WNT11</t>
  </si>
  <si>
    <t>WNT3</t>
  </si>
  <si>
    <t>RHOD</t>
  </si>
  <si>
    <t>WNT4</t>
  </si>
  <si>
    <t>WNT5A</t>
  </si>
  <si>
    <t>WNT7A</t>
  </si>
  <si>
    <t>WNT9A</t>
  </si>
  <si>
    <t>RNF152</t>
  </si>
  <si>
    <t>WNT9B</t>
  </si>
  <si>
    <t>ROBO2</t>
  </si>
  <si>
    <t>ZNF232</t>
  </si>
  <si>
    <t>RRAD</t>
  </si>
  <si>
    <t>RRAS2</t>
  </si>
  <si>
    <t>ZNF599</t>
  </si>
  <si>
    <t>RSPO1</t>
  </si>
  <si>
    <t>ZNF683</t>
  </si>
  <si>
    <t>RTN4RL1</t>
  </si>
  <si>
    <t>ZSCAN10</t>
  </si>
  <si>
    <t>RTN4RL2</t>
  </si>
  <si>
    <t>ZYG11A</t>
  </si>
  <si>
    <t>SAMD5</t>
  </si>
  <si>
    <t>SCARF2</t>
  </si>
  <si>
    <t>SCUBE1</t>
  </si>
  <si>
    <t>SEMG2</t>
  </si>
  <si>
    <t>SEPTIN5</t>
  </si>
  <si>
    <t>SHC3</t>
  </si>
  <si>
    <t>SIGIRR</t>
  </si>
  <si>
    <t>SIGLEC15</t>
  </si>
  <si>
    <t>SIX4</t>
  </si>
  <si>
    <t>SKAP2</t>
  </si>
  <si>
    <t>SLC12A5</t>
  </si>
  <si>
    <t>SLC12A7</t>
  </si>
  <si>
    <t>SLC17A1</t>
  </si>
  <si>
    <t>SLC17A7</t>
  </si>
  <si>
    <t>SLC1A1</t>
  </si>
  <si>
    <t>SLC2A14</t>
  </si>
  <si>
    <t>SLC40A1</t>
  </si>
  <si>
    <t>SLC4A3</t>
  </si>
  <si>
    <t>SLC5A7</t>
  </si>
  <si>
    <t>SLC6A3</t>
  </si>
  <si>
    <t>SLC6A7</t>
  </si>
  <si>
    <t>SLC8A3</t>
  </si>
  <si>
    <t>SLCO4A1</t>
  </si>
  <si>
    <t>SLFN12</t>
  </si>
  <si>
    <t>SMC1B</t>
  </si>
  <si>
    <t>SMOC2</t>
  </si>
  <si>
    <t>SMTNL2</t>
  </si>
  <si>
    <t>SNTB1</t>
  </si>
  <si>
    <t>SNTG1</t>
  </si>
  <si>
    <t>SNX31</t>
  </si>
  <si>
    <t>SOHLH1</t>
  </si>
  <si>
    <t>SORCS1</t>
  </si>
  <si>
    <t>SORCS3</t>
  </si>
  <si>
    <t>SOST</t>
  </si>
  <si>
    <t>SRC</t>
  </si>
  <si>
    <t>SRRM3</t>
  </si>
  <si>
    <t>SSBP4</t>
  </si>
  <si>
    <t>SSTR2</t>
  </si>
  <si>
    <t>ST14</t>
  </si>
  <si>
    <t>ST8SIA4</t>
  </si>
  <si>
    <t>ST8SIA6</t>
  </si>
  <si>
    <t>STAC2</t>
  </si>
  <si>
    <t>STAT4</t>
  </si>
  <si>
    <t>STEAP2</t>
  </si>
  <si>
    <t>STIM1</t>
  </si>
  <si>
    <t>STK32A</t>
  </si>
  <si>
    <t>STXBP5L</t>
  </si>
  <si>
    <t>SUSD1</t>
  </si>
  <si>
    <t>SYCN</t>
  </si>
  <si>
    <t>SYT13</t>
  </si>
  <si>
    <t>TAC1</t>
  </si>
  <si>
    <t>TBC1D8B</t>
  </si>
  <si>
    <t>TBC1D9</t>
  </si>
  <si>
    <t>TBX1</t>
  </si>
  <si>
    <t>TCERG1L</t>
  </si>
  <si>
    <t>TDRD10</t>
  </si>
  <si>
    <t>TENM4</t>
  </si>
  <si>
    <t>TESMIN</t>
  </si>
  <si>
    <t>TEX15</t>
  </si>
  <si>
    <t>TINCR</t>
  </si>
  <si>
    <t>TM6SF1</t>
  </si>
  <si>
    <t>TMC5</t>
  </si>
  <si>
    <t>TMEM132D</t>
  </si>
  <si>
    <t>TMEM190</t>
  </si>
  <si>
    <t>TMEM200B</t>
  </si>
  <si>
    <t>TNFRSF10B</t>
  </si>
  <si>
    <t>TNFRSF10D</t>
  </si>
  <si>
    <t>TNK1</t>
  </si>
  <si>
    <t>TOM1L1</t>
  </si>
  <si>
    <t>TOX2</t>
  </si>
  <si>
    <t>TPBG</t>
  </si>
  <si>
    <t>TRIB3</t>
  </si>
  <si>
    <t>TRIM6</t>
  </si>
  <si>
    <t>TRIM71</t>
  </si>
  <si>
    <t>TRPM4</t>
  </si>
  <si>
    <t>TRPM8</t>
  </si>
  <si>
    <t>TRPV4</t>
  </si>
  <si>
    <t>TUBA8</t>
  </si>
  <si>
    <t>TUBB6</t>
  </si>
  <si>
    <t>TUBB8</t>
  </si>
  <si>
    <t>UBE2QL1</t>
  </si>
  <si>
    <t>UTF1</t>
  </si>
  <si>
    <t>UTRN</t>
  </si>
  <si>
    <t>VAV3</t>
  </si>
  <si>
    <t>WASHC1</t>
  </si>
  <si>
    <t>WIF1</t>
  </si>
  <si>
    <t>WIPF3</t>
  </si>
  <si>
    <t>WWC1</t>
  </si>
  <si>
    <t>YBX3</t>
  </si>
  <si>
    <t>ZBTB7C</t>
  </si>
  <si>
    <t>ZC3H12B</t>
  </si>
  <si>
    <t>ZFAND1</t>
  </si>
  <si>
    <t>ZFR2</t>
  </si>
  <si>
    <t>ZNF215</t>
  </si>
  <si>
    <t>ZNF280A</t>
  </si>
  <si>
    <t>ZNF595</t>
  </si>
  <si>
    <r>
      <rPr>
        <b/>
        <sz val="11"/>
        <color theme="1"/>
        <rFont val="Aptos Narrow"/>
        <family val="2"/>
        <scheme val="minor"/>
      </rPr>
      <t>Table 1</t>
    </r>
    <r>
      <rPr>
        <sz val="11"/>
        <color theme="1"/>
        <rFont val="Aptos Narrow"/>
        <family val="2"/>
        <scheme val="minor"/>
      </rPr>
      <t xml:space="preserve"> All H3K4me3 Differentially bound genes in MCI and AD</t>
    </r>
  </si>
  <si>
    <t>Darkred MCI+AD DBGs (Up+down)</t>
  </si>
  <si>
    <t>Tan MCI+AD DBGs (Up+down)</t>
  </si>
  <si>
    <t>Darkgreen MCI+AD DBGs (Up+down)</t>
  </si>
  <si>
    <t>Greenyellow MCI+AD DBGs (Up+down)</t>
  </si>
  <si>
    <t>Yellow MCI+AD DBGs (Up+down)</t>
  </si>
  <si>
    <t>Lightgreen MCI+AD DBGs (Up+down)</t>
  </si>
  <si>
    <t>Grey60 MCI+AD DBGs (Up+down)</t>
  </si>
  <si>
    <t>Magenta MCI+AD DBGs (Up+down)</t>
  </si>
  <si>
    <t>Black MCI+AD DBGs (Up+down)</t>
  </si>
  <si>
    <t>Brown MCI+AD DBGs (Up+down)</t>
  </si>
  <si>
    <t>Blue MCI+AD DBGs (Up+down)</t>
  </si>
  <si>
    <t>Turquoise MCI+AD DBGs (Up+down)</t>
  </si>
  <si>
    <t>%age MCI+AD DBGs</t>
  </si>
  <si>
    <t>Extracellular Matrix Remodeling, Wnt Signaling and Transcriptional Regulation</t>
  </si>
  <si>
    <t>Epitranscriptomic Regulation and Mitochondrial Gene Expression</t>
  </si>
  <si>
    <t>Regulation of GTPase Signaling and Synaptic Communication</t>
  </si>
  <si>
    <t>Cell Adhesion and Synaptic Organization in Neural Development</t>
  </si>
  <si>
    <t>Transcriptional Regulation of Neurogenesis and Inflammatory Signaling</t>
  </si>
  <si>
    <t>Regulation of Synaptic Signaling and Intracellular Signal Transduction Pathways</t>
  </si>
  <si>
    <t>Synaptic Transmission and Neuronal Ion Homeostasis Regulation</t>
  </si>
  <si>
    <t>Nuclear and Mitochondrial Gene Expression Machinery Biogenesis</t>
  </si>
  <si>
    <t>Regulation of Cellular Proteostasis via Ubiquitination, Phosphorylation, and Autophagy</t>
  </si>
  <si>
    <t>Immune Cell Proliferation and DNA Replication Dynamics</t>
  </si>
  <si>
    <t>Transcriptional and Phosphorylation-Dependent Regulation of Developmental Signaling</t>
  </si>
  <si>
    <t>Protein Synthesis, Intracellular Transport, and Ubiquitin-Mediated Degradation</t>
  </si>
  <si>
    <t>Consolidated GO Term (using all genes)</t>
  </si>
  <si>
    <t>All Genes</t>
  </si>
  <si>
    <t>MCI + AD DBGs (duplicates removed)</t>
  </si>
  <si>
    <t>AD Total DBGs</t>
  </si>
  <si>
    <t>AD DWN DBGs</t>
  </si>
  <si>
    <t>AD UP DBGs</t>
  </si>
  <si>
    <t>MCI Total DBGs</t>
  </si>
  <si>
    <t>MCI DWN DBGs</t>
  </si>
  <si>
    <t>MCI UP DBGs</t>
  </si>
  <si>
    <t>Darkred</t>
  </si>
  <si>
    <t>Tan</t>
  </si>
  <si>
    <t>Darkgreen</t>
  </si>
  <si>
    <t>Greenyellow</t>
  </si>
  <si>
    <t>Yellow</t>
  </si>
  <si>
    <t>Lightgreen</t>
  </si>
  <si>
    <t>Grey60</t>
  </si>
  <si>
    <t>Magenta</t>
  </si>
  <si>
    <t>Black</t>
  </si>
  <si>
    <t>Brown</t>
  </si>
  <si>
    <t>Blue</t>
  </si>
  <si>
    <t>Turquiose</t>
  </si>
  <si>
    <t>H3K4me3</t>
  </si>
  <si>
    <t>Red MCI+AD DBGs (Up+down)</t>
  </si>
  <si>
    <t>Cyan MCI+AD DBGs (Up+down)</t>
  </si>
  <si>
    <t>Pink MCI+AD DBGs (Up+down)</t>
  </si>
  <si>
    <t>Regulation of Enzymatic Activity and Ion Transport Dynamics</t>
  </si>
  <si>
    <t>Regulation of Proteolytic Activity and Synaptic Signaling Dynamics</t>
  </si>
  <si>
    <t>Regulation of Neuronal Adhesion and Projection Development</t>
  </si>
  <si>
    <t>Transcriptional Regulation of Neuronal Differentiation and Axonogenesis</t>
  </si>
  <si>
    <t>Ion Homeostasis and Dopaminergic Neurogenesis Regulation</t>
  </si>
  <si>
    <t>Cell Adhesion and Membrane-Mediated Transport</t>
  </si>
  <si>
    <t>GPCR-Mediated Signaling and Transcriptional Control of Cell Migration</t>
  </si>
  <si>
    <t>Wnt Signaling and Cytoskeletal Dynamics in Cellular Morphogenesis</t>
  </si>
  <si>
    <t>Synaptic Regulation and Neuronal Ion Transport 2</t>
  </si>
  <si>
    <t>Synaptic Signaling and Neuronal Ion Tansport 1</t>
  </si>
  <si>
    <t>Immune Defense Signaling and Leukocyte Chemotaxis</t>
  </si>
  <si>
    <t>Wnt Signaling and Transcriptional Regulation of Neuronal Differentiation (MAPK)</t>
  </si>
  <si>
    <t>Midnightblue</t>
  </si>
  <si>
    <t>Salmon</t>
  </si>
  <si>
    <t>Purple</t>
  </si>
  <si>
    <t>Red</t>
  </si>
  <si>
    <t>Cyan</t>
  </si>
  <si>
    <t>Pink</t>
  </si>
  <si>
    <t>H3K27me3</t>
  </si>
  <si>
    <r>
      <rPr>
        <b/>
        <sz val="12"/>
        <color theme="1"/>
        <rFont val="Aptos Narrow"/>
        <family val="2"/>
        <scheme val="minor"/>
      </rPr>
      <t>Table 2</t>
    </r>
    <r>
      <rPr>
        <sz val="12"/>
        <color theme="1"/>
        <rFont val="Aptos Narrow"/>
        <family val="2"/>
        <scheme val="minor"/>
      </rPr>
      <t xml:space="preserve"> H3K4me3 Module Eigengene Composition (MCI + AD)</t>
    </r>
  </si>
  <si>
    <r>
      <rPr>
        <b/>
        <sz val="12"/>
        <color theme="1"/>
        <rFont val="Aptos Narrow"/>
        <family val="2"/>
        <scheme val="minor"/>
      </rPr>
      <t>Table 3</t>
    </r>
    <r>
      <rPr>
        <sz val="12"/>
        <color theme="1"/>
        <rFont val="Aptos Narrow"/>
        <family val="2"/>
        <scheme val="minor"/>
      </rPr>
      <t xml:space="preserve"> All H3K27me3 Differentially bound genes in MCI and AD</t>
    </r>
  </si>
  <si>
    <r>
      <rPr>
        <b/>
        <sz val="12"/>
        <color theme="1"/>
        <rFont val="Aptos Narrow"/>
        <family val="2"/>
        <scheme val="minor"/>
      </rPr>
      <t>Table 4</t>
    </r>
    <r>
      <rPr>
        <sz val="12"/>
        <color theme="1"/>
        <rFont val="Aptos Narrow"/>
        <family val="2"/>
        <scheme val="minor"/>
      </rPr>
      <t xml:space="preserve"> H3K27me3 Module Eigengene Composition (MCI + AD)</t>
    </r>
  </si>
  <si>
    <t>NRXN3</t>
  </si>
  <si>
    <t>CDH18</t>
  </si>
  <si>
    <t>RGS4</t>
  </si>
  <si>
    <t>PABPC1L2A</t>
  </si>
  <si>
    <t>NRXN1</t>
  </si>
  <si>
    <t>SVOP</t>
  </si>
  <si>
    <t>LRRTM4</t>
  </si>
  <si>
    <t>TAC3</t>
  </si>
  <si>
    <t>KMO</t>
  </si>
  <si>
    <t>CDH12</t>
  </si>
  <si>
    <t>C11orf87</t>
  </si>
  <si>
    <t>CCNB3</t>
  </si>
  <si>
    <t>GPCPD1</t>
  </si>
  <si>
    <t>GAP43</t>
  </si>
  <si>
    <t>C4orf33</t>
  </si>
  <si>
    <t>SYT1</t>
  </si>
  <si>
    <t>NCALD</t>
  </si>
  <si>
    <t>CDC40</t>
  </si>
  <si>
    <t>DIRAS2</t>
  </si>
  <si>
    <t>BCAS2</t>
  </si>
  <si>
    <t>[K4 DWN in MCI+AD] and [Mayo DWN]:</t>
  </si>
  <si>
    <t>[K4 DWN] and [K27 UP] and [Mayo DWN] :</t>
  </si>
  <si>
    <r>
      <rPr>
        <b/>
        <sz val="11"/>
        <color theme="1"/>
        <rFont val="Aptos Narrow"/>
        <family val="2"/>
        <scheme val="minor"/>
      </rPr>
      <t xml:space="preserve">Table 5 </t>
    </r>
    <r>
      <rPr>
        <sz val="11"/>
        <color theme="1"/>
        <rFont val="Aptos Narrow"/>
        <family val="2"/>
        <scheme val="minor"/>
      </rPr>
      <t>Correlation of histone ChIP-seq with RNA-seq data in MCI and AD</t>
    </r>
  </si>
  <si>
    <t>Downregulation</t>
  </si>
  <si>
    <t>Upregulation</t>
  </si>
  <si>
    <t>[K4 UP in MCI+AD] and [Mayo UP]:</t>
  </si>
  <si>
    <t>AD</t>
  </si>
  <si>
    <t>ENCSR888EEH</t>
  </si>
  <si>
    <t>90+</t>
  </si>
  <si>
    <t>ENCSR549BWF</t>
  </si>
  <si>
    <t>ENCSR888NRO</t>
  </si>
  <si>
    <t>ENCSR443JIO</t>
  </si>
  <si>
    <t>ENCSR548QRE</t>
  </si>
  <si>
    <t>ENCSR135AYC</t>
  </si>
  <si>
    <t>ENCSR706XFG</t>
  </si>
  <si>
    <t>ENCSR545ZQT</t>
  </si>
  <si>
    <t>ENCSR235BES</t>
  </si>
  <si>
    <t>ENCSR386KFO</t>
  </si>
  <si>
    <t>ENCSR128SVE</t>
  </si>
  <si>
    <t>ENCSR252TQC</t>
  </si>
  <si>
    <t>ENCSR691JHZ</t>
  </si>
  <si>
    <t>ENCSR538GXY</t>
  </si>
  <si>
    <t>ENCSR929TOD</t>
  </si>
  <si>
    <t>ENCSR857HWF</t>
  </si>
  <si>
    <t>ENCSR169CRN</t>
  </si>
  <si>
    <t>MCI</t>
  </si>
  <si>
    <t>ENCSR313IJX</t>
  </si>
  <si>
    <t>ENCSR532STE</t>
  </si>
  <si>
    <t>ENCSR060MAU</t>
  </si>
  <si>
    <t>ENCSR049KUR</t>
  </si>
  <si>
    <t>ENCSR935EPK</t>
  </si>
  <si>
    <t>ENCSR584RKY</t>
  </si>
  <si>
    <t>ENCSR497URO</t>
  </si>
  <si>
    <t>ENCSR668QQL</t>
  </si>
  <si>
    <t>ENCSR943TBH</t>
  </si>
  <si>
    <t>ENCSR928SPE</t>
  </si>
  <si>
    <t>ENCSR147VUC</t>
  </si>
  <si>
    <t>CTRL</t>
  </si>
  <si>
    <t>ENCSR768YDB</t>
  </si>
  <si>
    <t>ENCSR406AJH</t>
  </si>
  <si>
    <t>ENCSR585UDE</t>
  </si>
  <si>
    <t>ENCSR340FUG</t>
  </si>
  <si>
    <t>ENCSR589CXZ</t>
  </si>
  <si>
    <t>ENCSR662BVK</t>
  </si>
  <si>
    <t>ENCSR022FAQ</t>
  </si>
  <si>
    <t>ENCSR314KSZ</t>
  </si>
  <si>
    <t>ENCSR274HDQ</t>
  </si>
  <si>
    <t>ENCSR128YOH</t>
  </si>
  <si>
    <t>ENCSR580RIQ</t>
  </si>
  <si>
    <t>ENCSR957YLX</t>
  </si>
  <si>
    <t>ENCSR931QOV</t>
  </si>
  <si>
    <t>ENCSR016JFP</t>
  </si>
  <si>
    <t>ENCSR064PTX</t>
  </si>
  <si>
    <t>ENCSR634DME</t>
  </si>
  <si>
    <t>ENCSR083FDD</t>
  </si>
  <si>
    <t>ENCSR858ASK</t>
  </si>
  <si>
    <t>ENCSR832EJX</t>
  </si>
  <si>
    <t>ENCSR055JGU</t>
  </si>
  <si>
    <t>ENCSR250CLO</t>
  </si>
  <si>
    <t>ENCSR899PMX</t>
  </si>
  <si>
    <t>ENCSR206CIN</t>
  </si>
  <si>
    <t>ENCSR190FSS</t>
  </si>
  <si>
    <t>ENCSR010HNY</t>
  </si>
  <si>
    <t>ENCSR914ETY</t>
  </si>
  <si>
    <t>ENCSR157MPY</t>
  </si>
  <si>
    <t>ENCSR185BMK</t>
  </si>
  <si>
    <t>ENCSR914RMX</t>
  </si>
  <si>
    <t>ENCSR256OOR</t>
  </si>
  <si>
    <t>ENCSR346PKZ</t>
  </si>
  <si>
    <t>ENCSR662MZX</t>
  </si>
  <si>
    <t>ENCSR052ETC</t>
  </si>
  <si>
    <t>ENCSR092IWZ</t>
  </si>
  <si>
    <t>ENCSR064QOA</t>
  </si>
  <si>
    <t>ENCSR852VZG</t>
  </si>
  <si>
    <t>ENCSR653OJO</t>
  </si>
  <si>
    <t>ENCSR639RKS</t>
  </si>
  <si>
    <t>ENCSR053KIS</t>
  </si>
  <si>
    <t>Ctrl</t>
  </si>
  <si>
    <t>ENCSR979OTM</t>
  </si>
  <si>
    <t>ENCSR916DKK</t>
  </si>
  <si>
    <t>ENCSR166WJU</t>
  </si>
  <si>
    <t>ENCSR567VAB</t>
  </si>
  <si>
    <t>ENCSR706PAK</t>
  </si>
  <si>
    <t>ENCSR798YAU</t>
  </si>
  <si>
    <t>ENCSR762RMQ</t>
  </si>
  <si>
    <t>ENCSR558GCO</t>
  </si>
  <si>
    <t>ENCSR334FVC</t>
  </si>
  <si>
    <t>ENCSR901ZXU</t>
  </si>
  <si>
    <t>Condition</t>
  </si>
  <si>
    <t>Experiment ID</t>
  </si>
  <si>
    <r>
      <rPr>
        <b/>
        <sz val="11"/>
        <color theme="1"/>
        <rFont val="Aptos Narrow"/>
        <family val="2"/>
        <scheme val="minor"/>
      </rPr>
      <t>Table 6</t>
    </r>
    <r>
      <rPr>
        <sz val="11"/>
        <color theme="1"/>
        <rFont val="Aptos Narrow"/>
        <family val="2"/>
        <scheme val="minor"/>
      </rPr>
      <t xml:space="preserve"> Demographic information and ENCODE accession numbers of samples.</t>
    </r>
  </si>
  <si>
    <t>Genes with H3K4me3 gains in MCI (ranked by FC)</t>
  </si>
  <si>
    <t>Genes with H3K4me3 losses in MCI (ranked by FC)</t>
  </si>
  <si>
    <t>Genes with H3K4me3 gains in AD (ranked by FC)</t>
  </si>
  <si>
    <t>Genes with H3K4me3 losses in AD (ranked by FC)</t>
  </si>
  <si>
    <t>Genes with H3K27me3 gains in MCI (ranked by FC)</t>
  </si>
  <si>
    <t>Genes with H3K27me3 losses in MCI (ranked by FC)</t>
  </si>
  <si>
    <t>Genes with H3K27me3 gains in AD (ranked by FC)</t>
  </si>
  <si>
    <t>Genes with H3K27me3 losses in AD (ranked by FC)</t>
  </si>
  <si>
    <t>[K27 UP in MCI+AD] and [Mayo DWN]:</t>
  </si>
  <si>
    <t>87-89</t>
  </si>
  <si>
    <t>82-84</t>
  </si>
  <si>
    <t>85-86</t>
  </si>
  <si>
    <t>78-81</t>
  </si>
  <si>
    <t>74-77</t>
  </si>
  <si>
    <t>Age Range</t>
  </si>
  <si>
    <t>H3K27me3 samples</t>
  </si>
  <si>
    <t>H3K4me3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C00000"/>
      <name val="Aptos Narrow"/>
      <family val="2"/>
      <scheme val="minor"/>
    </font>
    <font>
      <sz val="11"/>
      <color theme="6" tint="-0.249977111117893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000000"/>
      <name val="Abadi"/>
      <family val="2"/>
    </font>
    <font>
      <sz val="10"/>
      <color rgb="FF000000"/>
      <name val="Abadi"/>
      <family val="2"/>
    </font>
    <font>
      <sz val="10"/>
      <color theme="1"/>
      <name val="Abadi"/>
      <family val="2"/>
    </font>
    <font>
      <sz val="11"/>
      <color rgb="FF0070C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 wrapText="1"/>
    </xf>
    <xf numFmtId="0" fontId="6" fillId="0" borderId="0" xfId="0" applyFont="1"/>
    <xf numFmtId="0" fontId="8" fillId="0" borderId="0" xfId="0" applyFont="1" applyAlignment="1">
      <alignment vertical="center" wrapText="1"/>
    </xf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3" borderId="0" xfId="0" applyFont="1" applyFill="1" applyAlignment="1">
      <alignment wrapText="1"/>
    </xf>
    <xf numFmtId="0" fontId="0" fillId="0" borderId="0" xfId="0" applyAlignment="1">
      <alignment horizontal="left" vertical="center"/>
    </xf>
    <xf numFmtId="0" fontId="11" fillId="0" borderId="0" xfId="0" applyFont="1"/>
    <xf numFmtId="0" fontId="1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png"/><Relationship Id="rId2" Type="http://schemas.openxmlformats.org/officeDocument/2006/relationships/image" Target="../media/image15.png"/><Relationship Id="rId1" Type="http://schemas.openxmlformats.org/officeDocument/2006/relationships/image" Target="../media/image14.png"/><Relationship Id="rId6" Type="http://schemas.openxmlformats.org/officeDocument/2006/relationships/image" Target="../media/image19.png"/><Relationship Id="rId5" Type="http://schemas.openxmlformats.org/officeDocument/2006/relationships/image" Target="../media/image18.png"/><Relationship Id="rId4" Type="http://schemas.openxmlformats.org/officeDocument/2006/relationships/image" Target="../media/image17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8</xdr:row>
      <xdr:rowOff>6278</xdr:rowOff>
    </xdr:from>
    <xdr:ext cx="216469" cy="174697"/>
    <xdr:pic>
      <xdr:nvPicPr>
        <xdr:cNvPr id="2" name="Picture 1">
          <a:extLst>
            <a:ext uri="{FF2B5EF4-FFF2-40B4-BE49-F238E27FC236}">
              <a16:creationId xmlns:a16="http://schemas.microsoft.com/office/drawing/2014/main" id="{C20731EF-9452-4F4F-A9E7-424FDB002A5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" r="98033" b="4214"/>
        <a:stretch>
          <a:fillRect/>
        </a:stretch>
      </xdr:blipFill>
      <xdr:spPr>
        <a:xfrm rot="5400000">
          <a:off x="20886" y="3094352"/>
          <a:ext cx="174697" cy="216469"/>
        </a:xfrm>
        <a:prstGeom prst="rect">
          <a:avLst/>
        </a:prstGeom>
      </xdr:spPr>
    </xdr:pic>
    <xdr:clientData/>
  </xdr:oneCellAnchor>
  <xdr:oneCellAnchor>
    <xdr:from>
      <xdr:col>0</xdr:col>
      <xdr:colOff>2219325</xdr:colOff>
      <xdr:row>16</xdr:row>
      <xdr:rowOff>123825</xdr:rowOff>
    </xdr:from>
    <xdr:ext cx="7572218" cy="2883691"/>
    <xdr:pic>
      <xdr:nvPicPr>
        <xdr:cNvPr id="3" name="Picture 2">
          <a:extLst>
            <a:ext uri="{FF2B5EF4-FFF2-40B4-BE49-F238E27FC236}">
              <a16:creationId xmlns:a16="http://schemas.microsoft.com/office/drawing/2014/main" id="{57E092C8-1A4E-4FC8-A94B-43C0052D67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8175" y="2867025"/>
          <a:ext cx="7572218" cy="2883691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33</xdr:row>
      <xdr:rowOff>0</xdr:rowOff>
    </xdr:from>
    <xdr:ext cx="7581210" cy="2950376"/>
    <xdr:pic>
      <xdr:nvPicPr>
        <xdr:cNvPr id="4" name="Picture 3">
          <a:extLst>
            <a:ext uri="{FF2B5EF4-FFF2-40B4-BE49-F238E27FC236}">
              <a16:creationId xmlns:a16="http://schemas.microsoft.com/office/drawing/2014/main" id="{F0B85EC7-E386-4B69-9D1D-A4DDA760D5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0080" y="5852160"/>
          <a:ext cx="7581210" cy="2950376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49</xdr:row>
      <xdr:rowOff>123825</xdr:rowOff>
    </xdr:from>
    <xdr:ext cx="7552631" cy="2912269"/>
    <xdr:pic>
      <xdr:nvPicPr>
        <xdr:cNvPr id="5" name="Picture 4">
          <a:extLst>
            <a:ext uri="{FF2B5EF4-FFF2-40B4-BE49-F238E27FC236}">
              <a16:creationId xmlns:a16="http://schemas.microsoft.com/office/drawing/2014/main" id="{534948A7-EC93-480B-B5FC-50F9623C0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40080" y="8902065"/>
          <a:ext cx="7552631" cy="2912269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66</xdr:row>
      <xdr:rowOff>0</xdr:rowOff>
    </xdr:from>
    <xdr:ext cx="7571684" cy="2823730"/>
    <xdr:pic>
      <xdr:nvPicPr>
        <xdr:cNvPr id="6" name="Picture 5">
          <a:extLst>
            <a:ext uri="{FF2B5EF4-FFF2-40B4-BE49-F238E27FC236}">
              <a16:creationId xmlns:a16="http://schemas.microsoft.com/office/drawing/2014/main" id="{F69792D9-04E8-410D-A3C7-9BDF27FF9D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40080" y="11887200"/>
          <a:ext cx="7571684" cy="2823730"/>
        </a:xfrm>
        <a:prstGeom prst="rect">
          <a:avLst/>
        </a:prstGeom>
      </xdr:spPr>
    </xdr:pic>
    <xdr:clientData/>
  </xdr:oneCellAnchor>
  <xdr:oneCellAnchor>
    <xdr:from>
      <xdr:col>0</xdr:col>
      <xdr:colOff>9522</xdr:colOff>
      <xdr:row>35</xdr:row>
      <xdr:rowOff>9525</xdr:rowOff>
    </xdr:from>
    <xdr:ext cx="238123" cy="161925"/>
    <xdr:pic>
      <xdr:nvPicPr>
        <xdr:cNvPr id="7" name="Picture 6">
          <a:extLst>
            <a:ext uri="{FF2B5EF4-FFF2-40B4-BE49-F238E27FC236}">
              <a16:creationId xmlns:a16="http://schemas.microsoft.com/office/drawing/2014/main" id="{3A14327D-5221-49A7-AA82-C6FA8FB0113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8186" t="-5367" r="88061" b="-1"/>
        <a:stretch>
          <a:fillRect/>
        </a:stretch>
      </xdr:blipFill>
      <xdr:spPr>
        <a:xfrm rot="5400000">
          <a:off x="47621" y="6189346"/>
          <a:ext cx="161925" cy="238123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83</xdr:row>
      <xdr:rowOff>0</xdr:rowOff>
    </xdr:from>
    <xdr:ext cx="7609789" cy="2918993"/>
    <xdr:pic>
      <xdr:nvPicPr>
        <xdr:cNvPr id="8" name="Picture 7">
          <a:extLst>
            <a:ext uri="{FF2B5EF4-FFF2-40B4-BE49-F238E27FC236}">
              <a16:creationId xmlns:a16="http://schemas.microsoft.com/office/drawing/2014/main" id="{39E7B4C0-EBB8-4749-AA9E-0E96762F93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40080" y="14996160"/>
          <a:ext cx="7609789" cy="2918993"/>
        </a:xfrm>
        <a:prstGeom prst="rect">
          <a:avLst/>
        </a:prstGeom>
      </xdr:spPr>
    </xdr:pic>
    <xdr:clientData/>
  </xdr:oneCellAnchor>
  <xdr:oneCellAnchor>
    <xdr:from>
      <xdr:col>0</xdr:col>
      <xdr:colOff>2228850</xdr:colOff>
      <xdr:row>99</xdr:row>
      <xdr:rowOff>76200</xdr:rowOff>
    </xdr:from>
    <xdr:ext cx="7848481" cy="2978955"/>
    <xdr:pic>
      <xdr:nvPicPr>
        <xdr:cNvPr id="9" name="Picture 8">
          <a:extLst>
            <a:ext uri="{FF2B5EF4-FFF2-40B4-BE49-F238E27FC236}">
              <a16:creationId xmlns:a16="http://schemas.microsoft.com/office/drawing/2014/main" id="{AF0CF1A8-67AE-421E-9719-3525C9C973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40080" y="17998440"/>
          <a:ext cx="7848481" cy="2978955"/>
        </a:xfrm>
        <a:prstGeom prst="rect">
          <a:avLst/>
        </a:prstGeom>
      </xdr:spPr>
    </xdr:pic>
    <xdr:clientData/>
  </xdr:oneCellAnchor>
  <xdr:oneCellAnchor>
    <xdr:from>
      <xdr:col>0</xdr:col>
      <xdr:colOff>2171700</xdr:colOff>
      <xdr:row>115</xdr:row>
      <xdr:rowOff>76200</xdr:rowOff>
    </xdr:from>
    <xdr:ext cx="7810376" cy="2950375"/>
    <xdr:pic>
      <xdr:nvPicPr>
        <xdr:cNvPr id="10" name="Picture 9">
          <a:extLst>
            <a:ext uri="{FF2B5EF4-FFF2-40B4-BE49-F238E27FC236}">
              <a16:creationId xmlns:a16="http://schemas.microsoft.com/office/drawing/2014/main" id="{44A0CE1C-2247-4A51-BA1C-FD72BF6801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40080" y="20924520"/>
          <a:ext cx="7810376" cy="2950375"/>
        </a:xfrm>
        <a:prstGeom prst="rect">
          <a:avLst/>
        </a:prstGeom>
      </xdr:spPr>
    </xdr:pic>
    <xdr:clientData/>
  </xdr:oneCellAnchor>
  <xdr:oneCellAnchor>
    <xdr:from>
      <xdr:col>0</xdr:col>
      <xdr:colOff>2105025</xdr:colOff>
      <xdr:row>131</xdr:row>
      <xdr:rowOff>114300</xdr:rowOff>
    </xdr:from>
    <xdr:ext cx="7753218" cy="2940849"/>
    <xdr:pic>
      <xdr:nvPicPr>
        <xdr:cNvPr id="11" name="Picture 10">
          <a:extLst>
            <a:ext uri="{FF2B5EF4-FFF2-40B4-BE49-F238E27FC236}">
              <a16:creationId xmlns:a16="http://schemas.microsoft.com/office/drawing/2014/main" id="{5AB192BE-1E91-4ED9-94E8-DB88F1FEE3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38175" y="23888700"/>
          <a:ext cx="7753218" cy="2940849"/>
        </a:xfrm>
        <a:prstGeom prst="rect">
          <a:avLst/>
        </a:prstGeom>
      </xdr:spPr>
    </xdr:pic>
    <xdr:clientData/>
  </xdr:oneCellAnchor>
  <xdr:oneCellAnchor>
    <xdr:from>
      <xdr:col>0</xdr:col>
      <xdr:colOff>2181225</xdr:colOff>
      <xdr:row>147</xdr:row>
      <xdr:rowOff>142875</xdr:rowOff>
    </xdr:from>
    <xdr:ext cx="7677007" cy="2797953"/>
    <xdr:pic>
      <xdr:nvPicPr>
        <xdr:cNvPr id="12" name="Picture 11">
          <a:extLst>
            <a:ext uri="{FF2B5EF4-FFF2-40B4-BE49-F238E27FC236}">
              <a16:creationId xmlns:a16="http://schemas.microsoft.com/office/drawing/2014/main" id="{A7FA6EB5-A039-486F-9CAE-B3BF53505F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38175" y="26843355"/>
          <a:ext cx="7677007" cy="2797953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63</xdr:row>
      <xdr:rowOff>152400</xdr:rowOff>
    </xdr:from>
    <xdr:ext cx="7543105" cy="2874165"/>
    <xdr:pic>
      <xdr:nvPicPr>
        <xdr:cNvPr id="13" name="Picture 12">
          <a:extLst>
            <a:ext uri="{FF2B5EF4-FFF2-40B4-BE49-F238E27FC236}">
              <a16:creationId xmlns:a16="http://schemas.microsoft.com/office/drawing/2014/main" id="{F65AAE9A-6857-4F03-95FF-83B37722E3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40080" y="29778960"/>
          <a:ext cx="7543105" cy="2874165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180</xdr:row>
      <xdr:rowOff>0</xdr:rowOff>
    </xdr:from>
    <xdr:ext cx="7524052" cy="2814204"/>
    <xdr:pic>
      <xdr:nvPicPr>
        <xdr:cNvPr id="14" name="Picture 13">
          <a:extLst>
            <a:ext uri="{FF2B5EF4-FFF2-40B4-BE49-F238E27FC236}">
              <a16:creationId xmlns:a16="http://schemas.microsoft.com/office/drawing/2014/main" id="{00D09472-4B44-43D0-AC18-3EE0D04771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640080" y="32735520"/>
          <a:ext cx="7524052" cy="2814204"/>
        </a:xfrm>
        <a:prstGeom prst="rect">
          <a:avLst/>
        </a:prstGeom>
      </xdr:spPr>
    </xdr:pic>
    <xdr:clientData/>
  </xdr:oneCellAnchor>
  <xdr:oneCellAnchor>
    <xdr:from>
      <xdr:col>0</xdr:col>
      <xdr:colOff>2219325</xdr:colOff>
      <xdr:row>195</xdr:row>
      <xdr:rowOff>133350</xdr:rowOff>
    </xdr:from>
    <xdr:ext cx="7686533" cy="2826533"/>
    <xdr:pic>
      <xdr:nvPicPr>
        <xdr:cNvPr id="15" name="Picture 14">
          <a:extLst>
            <a:ext uri="{FF2B5EF4-FFF2-40B4-BE49-F238E27FC236}">
              <a16:creationId xmlns:a16="http://schemas.microsoft.com/office/drawing/2014/main" id="{E0A5D1F3-95A0-4806-9D48-9F4C83C04A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38175" y="35612070"/>
          <a:ext cx="7686533" cy="2826533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306171</xdr:colOff>
      <xdr:row>16</xdr:row>
      <xdr:rowOff>24093</xdr:rowOff>
    </xdr:from>
    <xdr:ext cx="7736391" cy="2747520"/>
    <xdr:pic>
      <xdr:nvPicPr>
        <xdr:cNvPr id="2" name="Picture 1">
          <a:extLst>
            <a:ext uri="{FF2B5EF4-FFF2-40B4-BE49-F238E27FC236}">
              <a16:creationId xmlns:a16="http://schemas.microsoft.com/office/drawing/2014/main" id="{0ED14A9F-95A5-47CD-8938-6B925A2182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1201" y="2767293"/>
          <a:ext cx="7736391" cy="2747520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32</xdr:row>
      <xdr:rowOff>0</xdr:rowOff>
    </xdr:from>
    <xdr:ext cx="7510027" cy="2785625"/>
    <xdr:pic>
      <xdr:nvPicPr>
        <xdr:cNvPr id="3" name="Picture 2">
          <a:extLst>
            <a:ext uri="{FF2B5EF4-FFF2-40B4-BE49-F238E27FC236}">
              <a16:creationId xmlns:a16="http://schemas.microsoft.com/office/drawing/2014/main" id="{E8FA1830-F56D-4AD8-B8F5-93F42B6112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0080" y="5669280"/>
          <a:ext cx="7510027" cy="2785625"/>
        </a:xfrm>
        <a:prstGeom prst="rect">
          <a:avLst/>
        </a:prstGeom>
      </xdr:spPr>
    </xdr:pic>
    <xdr:clientData/>
  </xdr:oneCellAnchor>
  <xdr:oneCellAnchor>
    <xdr:from>
      <xdr:col>0</xdr:col>
      <xdr:colOff>2241176</xdr:colOff>
      <xdr:row>47</xdr:row>
      <xdr:rowOff>89647</xdr:rowOff>
    </xdr:from>
    <xdr:ext cx="7914027" cy="3017059"/>
    <xdr:pic>
      <xdr:nvPicPr>
        <xdr:cNvPr id="4" name="Picture 3">
          <a:extLst>
            <a:ext uri="{FF2B5EF4-FFF2-40B4-BE49-F238E27FC236}">
              <a16:creationId xmlns:a16="http://schemas.microsoft.com/office/drawing/2014/main" id="{66AE4EA6-7D50-429A-96F7-79680C046D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0976" y="8502127"/>
          <a:ext cx="7914027" cy="3017059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64</xdr:row>
      <xdr:rowOff>0</xdr:rowOff>
    </xdr:from>
    <xdr:ext cx="7586238" cy="2909467"/>
    <xdr:pic>
      <xdr:nvPicPr>
        <xdr:cNvPr id="5" name="Picture 4">
          <a:extLst>
            <a:ext uri="{FF2B5EF4-FFF2-40B4-BE49-F238E27FC236}">
              <a16:creationId xmlns:a16="http://schemas.microsoft.com/office/drawing/2014/main" id="{51C31130-17B6-4A74-883A-7A647A3489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40080" y="11521440"/>
          <a:ext cx="7586238" cy="2909467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80</xdr:row>
      <xdr:rowOff>0</xdr:rowOff>
    </xdr:from>
    <xdr:ext cx="7719606" cy="2861835"/>
    <xdr:pic>
      <xdr:nvPicPr>
        <xdr:cNvPr id="6" name="Picture 5">
          <a:extLst>
            <a:ext uri="{FF2B5EF4-FFF2-40B4-BE49-F238E27FC236}">
              <a16:creationId xmlns:a16="http://schemas.microsoft.com/office/drawing/2014/main" id="{4FDEF5DF-1DB1-49EE-9AF4-9038FBE341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40080" y="14447520"/>
          <a:ext cx="7719606" cy="2861835"/>
        </a:xfrm>
        <a:prstGeom prst="rect">
          <a:avLst/>
        </a:prstGeom>
      </xdr:spPr>
    </xdr:pic>
    <xdr:clientData/>
  </xdr:oneCellAnchor>
  <xdr:oneCellAnchor>
    <xdr:from>
      <xdr:col>1</xdr:col>
      <xdr:colOff>0</xdr:colOff>
      <xdr:row>96</xdr:row>
      <xdr:rowOff>0</xdr:rowOff>
    </xdr:from>
    <xdr:ext cx="7748185" cy="2890414"/>
    <xdr:pic>
      <xdr:nvPicPr>
        <xdr:cNvPr id="7" name="Picture 6">
          <a:extLst>
            <a:ext uri="{FF2B5EF4-FFF2-40B4-BE49-F238E27FC236}">
              <a16:creationId xmlns:a16="http://schemas.microsoft.com/office/drawing/2014/main" id="{B4841AB2-857F-44C4-A9E1-9AB2A54AE6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40080" y="17373600"/>
          <a:ext cx="7748185" cy="2890414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6F056-D76C-4826-AEEA-94E8ED763290}">
  <dimension ref="A1:D699"/>
  <sheetViews>
    <sheetView workbookViewId="0">
      <selection activeCell="A2" sqref="A2:D2"/>
    </sheetView>
  </sheetViews>
  <sheetFormatPr defaultRowHeight="14.4" x14ac:dyDescent="0.3"/>
  <cols>
    <col min="1" max="1" width="23.44140625" customWidth="1"/>
    <col min="2" max="2" width="25" customWidth="1"/>
    <col min="3" max="3" width="23.88671875" customWidth="1"/>
    <col min="4" max="4" width="23.5546875" customWidth="1"/>
  </cols>
  <sheetData>
    <row r="1" spans="1:4" ht="23.7" customHeight="1" x14ac:dyDescent="0.3">
      <c r="A1" t="s">
        <v>3080</v>
      </c>
    </row>
    <row r="2" spans="1:4" ht="35.1" customHeight="1" x14ac:dyDescent="0.3">
      <c r="A2" s="14" t="s">
        <v>3264</v>
      </c>
      <c r="B2" s="14" t="s">
        <v>3265</v>
      </c>
      <c r="C2" s="14" t="s">
        <v>3266</v>
      </c>
      <c r="D2" s="14" t="s">
        <v>3267</v>
      </c>
    </row>
    <row r="3" spans="1:4" x14ac:dyDescent="0.3">
      <c r="A3" t="s">
        <v>1201</v>
      </c>
      <c r="B3" t="s">
        <v>534</v>
      </c>
      <c r="C3" t="s">
        <v>0</v>
      </c>
      <c r="D3" t="s">
        <v>985</v>
      </c>
    </row>
    <row r="4" spans="1:4" x14ac:dyDescent="0.3">
      <c r="A4" t="s">
        <v>97</v>
      </c>
      <c r="B4" t="s">
        <v>536</v>
      </c>
      <c r="C4" t="s">
        <v>1</v>
      </c>
      <c r="D4" t="s">
        <v>991</v>
      </c>
    </row>
    <row r="5" spans="1:4" x14ac:dyDescent="0.3">
      <c r="A5" t="s">
        <v>1121</v>
      </c>
      <c r="B5" t="s">
        <v>535</v>
      </c>
      <c r="C5" t="s">
        <v>2</v>
      </c>
      <c r="D5" t="s">
        <v>660</v>
      </c>
    </row>
    <row r="6" spans="1:4" x14ac:dyDescent="0.3">
      <c r="A6" t="s">
        <v>275</v>
      </c>
      <c r="B6" t="s">
        <v>1366</v>
      </c>
      <c r="C6" t="s">
        <v>3</v>
      </c>
      <c r="D6" t="s">
        <v>897</v>
      </c>
    </row>
    <row r="7" spans="1:4" x14ac:dyDescent="0.3">
      <c r="A7" t="s">
        <v>1904</v>
      </c>
      <c r="B7" t="s">
        <v>343</v>
      </c>
      <c r="C7" t="s">
        <v>4</v>
      </c>
      <c r="D7" t="s">
        <v>912</v>
      </c>
    </row>
    <row r="8" spans="1:4" x14ac:dyDescent="0.3">
      <c r="A8" t="s">
        <v>1226</v>
      </c>
      <c r="B8" t="s">
        <v>627</v>
      </c>
      <c r="C8" t="s">
        <v>5</v>
      </c>
      <c r="D8" t="s">
        <v>740</v>
      </c>
    </row>
    <row r="9" spans="1:4" x14ac:dyDescent="0.3">
      <c r="A9" t="s">
        <v>173</v>
      </c>
      <c r="B9" t="s">
        <v>1367</v>
      </c>
      <c r="C9" t="s">
        <v>6</v>
      </c>
      <c r="D9" t="s">
        <v>731</v>
      </c>
    </row>
    <row r="10" spans="1:4" x14ac:dyDescent="0.3">
      <c r="A10" t="s">
        <v>1259</v>
      </c>
      <c r="B10" t="s">
        <v>1225</v>
      </c>
      <c r="C10" t="s">
        <v>7</v>
      </c>
      <c r="D10" t="s">
        <v>1056</v>
      </c>
    </row>
    <row r="11" spans="1:4" x14ac:dyDescent="0.3">
      <c r="A11" t="s">
        <v>1149</v>
      </c>
      <c r="B11" t="s">
        <v>1368</v>
      </c>
      <c r="C11" t="s">
        <v>8</v>
      </c>
      <c r="D11" t="s">
        <v>1044</v>
      </c>
    </row>
    <row r="12" spans="1:4" x14ac:dyDescent="0.3">
      <c r="A12" t="s">
        <v>1191</v>
      </c>
      <c r="B12" t="s">
        <v>1369</v>
      </c>
      <c r="C12" s="1" t="s">
        <v>9</v>
      </c>
      <c r="D12" t="s">
        <v>1058</v>
      </c>
    </row>
    <row r="13" spans="1:4" x14ac:dyDescent="0.3">
      <c r="A13" t="s">
        <v>11</v>
      </c>
      <c r="B13" t="s">
        <v>1370</v>
      </c>
      <c r="C13" t="s">
        <v>10</v>
      </c>
      <c r="D13" t="s">
        <v>853</v>
      </c>
    </row>
    <row r="14" spans="1:4" x14ac:dyDescent="0.3">
      <c r="A14" t="s">
        <v>1212</v>
      </c>
      <c r="B14" t="s">
        <v>1371</v>
      </c>
      <c r="C14" t="s">
        <v>11</v>
      </c>
      <c r="D14" t="s">
        <v>904</v>
      </c>
    </row>
    <row r="15" spans="1:4" x14ac:dyDescent="0.3">
      <c r="A15" t="s">
        <v>41</v>
      </c>
      <c r="B15" t="s">
        <v>1372</v>
      </c>
      <c r="C15" t="s">
        <v>12</v>
      </c>
      <c r="D15" t="s">
        <v>600</v>
      </c>
    </row>
    <row r="16" spans="1:4" x14ac:dyDescent="0.3">
      <c r="A16" t="s">
        <v>1303</v>
      </c>
      <c r="B16" t="s">
        <v>1373</v>
      </c>
      <c r="C16" t="s">
        <v>13</v>
      </c>
      <c r="D16" t="s">
        <v>917</v>
      </c>
    </row>
    <row r="17" spans="1:4" x14ac:dyDescent="0.3">
      <c r="A17" t="s">
        <v>1248</v>
      </c>
      <c r="B17" t="s">
        <v>1374</v>
      </c>
      <c r="C17" s="1" t="s">
        <v>14</v>
      </c>
      <c r="D17" t="s">
        <v>1034</v>
      </c>
    </row>
    <row r="18" spans="1:4" x14ac:dyDescent="0.3">
      <c r="A18" t="s">
        <v>1220</v>
      </c>
      <c r="B18" t="s">
        <v>1375</v>
      </c>
      <c r="C18" t="s">
        <v>15</v>
      </c>
      <c r="D18" t="s">
        <v>775</v>
      </c>
    </row>
    <row r="19" spans="1:4" x14ac:dyDescent="0.3">
      <c r="A19" t="s">
        <v>306</v>
      </c>
      <c r="B19" t="s">
        <v>546</v>
      </c>
      <c r="C19" t="s">
        <v>16</v>
      </c>
      <c r="D19" t="s">
        <v>973</v>
      </c>
    </row>
    <row r="20" spans="1:4" x14ac:dyDescent="0.3">
      <c r="A20" t="s">
        <v>1176</v>
      </c>
      <c r="B20" t="s">
        <v>1376</v>
      </c>
      <c r="C20" t="s">
        <v>17</v>
      </c>
      <c r="D20" t="s">
        <v>886</v>
      </c>
    </row>
    <row r="21" spans="1:4" x14ac:dyDescent="0.3">
      <c r="A21" t="s">
        <v>1196</v>
      </c>
      <c r="B21" t="s">
        <v>1377</v>
      </c>
      <c r="C21" t="s">
        <v>18</v>
      </c>
      <c r="D21" t="s">
        <v>951</v>
      </c>
    </row>
    <row r="22" spans="1:4" x14ac:dyDescent="0.3">
      <c r="A22" t="s">
        <v>145</v>
      </c>
      <c r="B22" t="s">
        <v>1378</v>
      </c>
      <c r="C22" t="s">
        <v>19</v>
      </c>
      <c r="D22" t="s">
        <v>1091</v>
      </c>
    </row>
    <row r="23" spans="1:4" x14ac:dyDescent="0.3">
      <c r="A23" t="s">
        <v>1207</v>
      </c>
      <c r="B23" t="s">
        <v>708</v>
      </c>
      <c r="C23" t="s">
        <v>20</v>
      </c>
      <c r="D23" t="s">
        <v>704</v>
      </c>
    </row>
    <row r="24" spans="1:4" x14ac:dyDescent="0.3">
      <c r="A24" t="s">
        <v>1338</v>
      </c>
      <c r="B24" t="s">
        <v>1379</v>
      </c>
      <c r="C24" t="s">
        <v>21</v>
      </c>
      <c r="D24" t="s">
        <v>780</v>
      </c>
    </row>
    <row r="25" spans="1:4" x14ac:dyDescent="0.3">
      <c r="A25" t="s">
        <v>527</v>
      </c>
      <c r="B25" t="s">
        <v>1380</v>
      </c>
      <c r="C25" t="s">
        <v>22</v>
      </c>
      <c r="D25" t="s">
        <v>878</v>
      </c>
    </row>
    <row r="26" spans="1:4" x14ac:dyDescent="0.3">
      <c r="A26" t="s">
        <v>1185</v>
      </c>
      <c r="B26" t="s">
        <v>1381</v>
      </c>
      <c r="C26" s="1" t="s">
        <v>23</v>
      </c>
      <c r="D26" t="s">
        <v>888</v>
      </c>
    </row>
    <row r="27" spans="1:4" x14ac:dyDescent="0.3">
      <c r="A27" t="s">
        <v>52</v>
      </c>
      <c r="B27" t="s">
        <v>1382</v>
      </c>
      <c r="C27" t="s">
        <v>24</v>
      </c>
      <c r="D27" t="s">
        <v>866</v>
      </c>
    </row>
    <row r="28" spans="1:4" x14ac:dyDescent="0.3">
      <c r="A28" t="s">
        <v>10</v>
      </c>
      <c r="B28" t="s">
        <v>663</v>
      </c>
      <c r="C28" t="s">
        <v>25</v>
      </c>
      <c r="D28" t="s">
        <v>1046</v>
      </c>
    </row>
    <row r="29" spans="1:4" x14ac:dyDescent="0.3">
      <c r="A29" t="s">
        <v>1124</v>
      </c>
      <c r="B29" t="s">
        <v>1383</v>
      </c>
      <c r="C29" t="s">
        <v>26</v>
      </c>
      <c r="D29" t="s">
        <v>667</v>
      </c>
    </row>
    <row r="30" spans="1:4" x14ac:dyDescent="0.3">
      <c r="A30" t="s">
        <v>1322</v>
      </c>
      <c r="B30" t="s">
        <v>1384</v>
      </c>
      <c r="C30" t="s">
        <v>27</v>
      </c>
      <c r="D30" t="s">
        <v>743</v>
      </c>
    </row>
    <row r="31" spans="1:4" x14ac:dyDescent="0.3">
      <c r="A31" t="s">
        <v>160</v>
      </c>
      <c r="B31" t="s">
        <v>1385</v>
      </c>
      <c r="C31" t="s">
        <v>28</v>
      </c>
      <c r="D31" t="s">
        <v>815</v>
      </c>
    </row>
    <row r="32" spans="1:4" x14ac:dyDescent="0.3">
      <c r="A32" t="s">
        <v>339</v>
      </c>
      <c r="B32" t="s">
        <v>1386</v>
      </c>
      <c r="C32" t="s">
        <v>29</v>
      </c>
      <c r="D32" t="s">
        <v>867</v>
      </c>
    </row>
    <row r="33" spans="1:4" x14ac:dyDescent="0.3">
      <c r="A33" t="s">
        <v>1132</v>
      </c>
      <c r="B33" s="1" t="s">
        <v>1387</v>
      </c>
      <c r="C33" t="s">
        <v>30</v>
      </c>
      <c r="D33" t="s">
        <v>1078</v>
      </c>
    </row>
    <row r="34" spans="1:4" x14ac:dyDescent="0.3">
      <c r="A34" t="s">
        <v>1155</v>
      </c>
      <c r="B34" t="s">
        <v>619</v>
      </c>
      <c r="C34" t="s">
        <v>31</v>
      </c>
      <c r="D34" t="s">
        <v>821</v>
      </c>
    </row>
    <row r="35" spans="1:4" x14ac:dyDescent="0.3">
      <c r="A35" t="s">
        <v>1287</v>
      </c>
      <c r="B35" t="s">
        <v>1388</v>
      </c>
      <c r="C35" s="1" t="s">
        <v>32</v>
      </c>
      <c r="D35" t="s">
        <v>1077</v>
      </c>
    </row>
    <row r="36" spans="1:4" x14ac:dyDescent="0.3">
      <c r="A36" t="s">
        <v>1279</v>
      </c>
      <c r="B36" t="s">
        <v>1389</v>
      </c>
      <c r="C36" t="s">
        <v>33</v>
      </c>
      <c r="D36" t="s">
        <v>1026</v>
      </c>
    </row>
    <row r="37" spans="1:4" x14ac:dyDescent="0.3">
      <c r="A37" t="s">
        <v>1273</v>
      </c>
      <c r="B37" t="s">
        <v>1390</v>
      </c>
      <c r="C37" t="s">
        <v>34</v>
      </c>
      <c r="D37" t="s">
        <v>945</v>
      </c>
    </row>
    <row r="38" spans="1:4" x14ac:dyDescent="0.3">
      <c r="A38" t="s">
        <v>279</v>
      </c>
      <c r="B38" t="s">
        <v>120</v>
      </c>
      <c r="C38" t="s">
        <v>35</v>
      </c>
      <c r="D38" t="s">
        <v>1068</v>
      </c>
    </row>
    <row r="39" spans="1:4" x14ac:dyDescent="0.3">
      <c r="A39" t="s">
        <v>42</v>
      </c>
      <c r="B39" t="s">
        <v>1391</v>
      </c>
      <c r="C39" t="s">
        <v>36</v>
      </c>
      <c r="D39" t="s">
        <v>668</v>
      </c>
    </row>
    <row r="40" spans="1:4" x14ac:dyDescent="0.3">
      <c r="A40" t="s">
        <v>1128</v>
      </c>
      <c r="B40" t="s">
        <v>680</v>
      </c>
      <c r="C40" t="s">
        <v>37</v>
      </c>
      <c r="D40" t="s">
        <v>789</v>
      </c>
    </row>
    <row r="41" spans="1:4" x14ac:dyDescent="0.3">
      <c r="A41" t="s">
        <v>402</v>
      </c>
      <c r="B41" t="s">
        <v>1392</v>
      </c>
      <c r="C41" t="s">
        <v>38</v>
      </c>
      <c r="D41" t="s">
        <v>987</v>
      </c>
    </row>
    <row r="42" spans="1:4" x14ac:dyDescent="0.3">
      <c r="A42" t="s">
        <v>417</v>
      </c>
      <c r="B42" t="s">
        <v>1393</v>
      </c>
      <c r="C42" t="s">
        <v>39</v>
      </c>
      <c r="D42" t="s">
        <v>634</v>
      </c>
    </row>
    <row r="43" spans="1:4" x14ac:dyDescent="0.3">
      <c r="A43" t="s">
        <v>1187</v>
      </c>
      <c r="B43" t="s">
        <v>571</v>
      </c>
      <c r="C43" t="s">
        <v>40</v>
      </c>
      <c r="D43" t="s">
        <v>564</v>
      </c>
    </row>
    <row r="44" spans="1:4" x14ac:dyDescent="0.3">
      <c r="A44" t="s">
        <v>1179</v>
      </c>
      <c r="B44" t="s">
        <v>1394</v>
      </c>
      <c r="C44" t="s">
        <v>41</v>
      </c>
      <c r="D44" t="s">
        <v>1019</v>
      </c>
    </row>
    <row r="45" spans="1:4" x14ac:dyDescent="0.3">
      <c r="A45" t="s">
        <v>1173</v>
      </c>
      <c r="B45" t="s">
        <v>607</v>
      </c>
      <c r="C45" s="1" t="s">
        <v>42</v>
      </c>
      <c r="D45" t="s">
        <v>536</v>
      </c>
    </row>
    <row r="46" spans="1:4" x14ac:dyDescent="0.3">
      <c r="A46" s="1" t="s">
        <v>1186</v>
      </c>
      <c r="B46" t="s">
        <v>1395</v>
      </c>
      <c r="C46" t="s">
        <v>43</v>
      </c>
      <c r="D46" t="s">
        <v>708</v>
      </c>
    </row>
    <row r="47" spans="1:4" x14ac:dyDescent="0.3">
      <c r="A47" t="s">
        <v>1249</v>
      </c>
      <c r="B47" t="s">
        <v>540</v>
      </c>
      <c r="C47" t="s">
        <v>44</v>
      </c>
      <c r="D47" t="s">
        <v>783</v>
      </c>
    </row>
    <row r="48" spans="1:4" x14ac:dyDescent="0.3">
      <c r="A48" t="s">
        <v>336</v>
      </c>
      <c r="B48" t="s">
        <v>809</v>
      </c>
      <c r="C48" t="s">
        <v>45</v>
      </c>
      <c r="D48" t="s">
        <v>686</v>
      </c>
    </row>
    <row r="49" spans="1:4" x14ac:dyDescent="0.3">
      <c r="A49" t="s">
        <v>911</v>
      </c>
      <c r="B49" t="s">
        <v>1396</v>
      </c>
      <c r="C49" t="s">
        <v>46</v>
      </c>
      <c r="D49" t="s">
        <v>1073</v>
      </c>
    </row>
    <row r="50" spans="1:4" x14ac:dyDescent="0.3">
      <c r="A50" t="s">
        <v>736</v>
      </c>
      <c r="B50" t="s">
        <v>551</v>
      </c>
      <c r="C50" t="s">
        <v>47</v>
      </c>
      <c r="D50" t="s">
        <v>756</v>
      </c>
    </row>
    <row r="51" spans="1:4" x14ac:dyDescent="0.3">
      <c r="A51" t="s">
        <v>200</v>
      </c>
      <c r="B51" t="s">
        <v>1397</v>
      </c>
      <c r="C51" t="s">
        <v>48</v>
      </c>
      <c r="D51" t="s">
        <v>1070</v>
      </c>
    </row>
    <row r="52" spans="1:4" x14ac:dyDescent="0.3">
      <c r="A52" t="s">
        <v>1223</v>
      </c>
      <c r="B52" t="s">
        <v>1398</v>
      </c>
      <c r="C52" t="s">
        <v>49</v>
      </c>
      <c r="D52" t="s">
        <v>966</v>
      </c>
    </row>
    <row r="53" spans="1:4" x14ac:dyDescent="0.3">
      <c r="A53" s="1" t="s">
        <v>1292</v>
      </c>
      <c r="B53" t="s">
        <v>1399</v>
      </c>
      <c r="C53" t="s">
        <v>50</v>
      </c>
      <c r="D53" t="s">
        <v>1006</v>
      </c>
    </row>
    <row r="54" spans="1:4" x14ac:dyDescent="0.3">
      <c r="A54" t="s">
        <v>848</v>
      </c>
      <c r="B54" t="s">
        <v>1400</v>
      </c>
      <c r="C54" s="1" t="s">
        <v>51</v>
      </c>
      <c r="D54" t="s">
        <v>591</v>
      </c>
    </row>
    <row r="55" spans="1:4" x14ac:dyDescent="0.3">
      <c r="A55" t="s">
        <v>71</v>
      </c>
      <c r="B55" t="s">
        <v>724</v>
      </c>
      <c r="C55" t="s">
        <v>52</v>
      </c>
      <c r="D55" t="s">
        <v>555</v>
      </c>
    </row>
    <row r="56" spans="1:4" x14ac:dyDescent="0.3">
      <c r="A56" t="s">
        <v>1230</v>
      </c>
      <c r="B56" t="s">
        <v>1401</v>
      </c>
      <c r="C56" t="s">
        <v>53</v>
      </c>
      <c r="D56" t="s">
        <v>652</v>
      </c>
    </row>
    <row r="57" spans="1:4" x14ac:dyDescent="0.3">
      <c r="A57" t="s">
        <v>1214</v>
      </c>
      <c r="B57" t="s">
        <v>558</v>
      </c>
      <c r="C57" t="s">
        <v>54</v>
      </c>
      <c r="D57" t="s">
        <v>694</v>
      </c>
    </row>
    <row r="58" spans="1:4" x14ac:dyDescent="0.3">
      <c r="A58" t="s">
        <v>1289</v>
      </c>
      <c r="B58" t="s">
        <v>1402</v>
      </c>
      <c r="C58" t="s">
        <v>55</v>
      </c>
      <c r="D58" t="s">
        <v>790</v>
      </c>
    </row>
    <row r="59" spans="1:4" x14ac:dyDescent="0.3">
      <c r="A59" t="s">
        <v>1153</v>
      </c>
      <c r="B59" t="s">
        <v>1403</v>
      </c>
      <c r="C59" t="s">
        <v>56</v>
      </c>
      <c r="D59" t="s">
        <v>762</v>
      </c>
    </row>
    <row r="60" spans="1:4" x14ac:dyDescent="0.3">
      <c r="A60" t="s">
        <v>1135</v>
      </c>
      <c r="B60" t="s">
        <v>1404</v>
      </c>
      <c r="C60" t="s">
        <v>57</v>
      </c>
      <c r="D60" t="s">
        <v>747</v>
      </c>
    </row>
    <row r="61" spans="1:4" x14ac:dyDescent="0.3">
      <c r="A61" t="s">
        <v>1241</v>
      </c>
      <c r="B61" t="s">
        <v>1405</v>
      </c>
      <c r="C61" t="s">
        <v>58</v>
      </c>
      <c r="D61" t="s">
        <v>534</v>
      </c>
    </row>
    <row r="62" spans="1:4" x14ac:dyDescent="0.3">
      <c r="A62" t="s">
        <v>1144</v>
      </c>
      <c r="B62" t="s">
        <v>1406</v>
      </c>
      <c r="C62" t="s">
        <v>59</v>
      </c>
      <c r="D62" t="s">
        <v>1031</v>
      </c>
    </row>
    <row r="63" spans="1:4" x14ac:dyDescent="0.3">
      <c r="A63" t="s">
        <v>1099</v>
      </c>
      <c r="B63" t="s">
        <v>1407</v>
      </c>
      <c r="C63" t="s">
        <v>60</v>
      </c>
      <c r="D63" t="s">
        <v>669</v>
      </c>
    </row>
    <row r="64" spans="1:4" x14ac:dyDescent="0.3">
      <c r="A64" t="s">
        <v>1181</v>
      </c>
      <c r="B64" t="s">
        <v>754</v>
      </c>
      <c r="C64" t="s">
        <v>61</v>
      </c>
      <c r="D64" s="1" t="s">
        <v>579</v>
      </c>
    </row>
    <row r="65" spans="1:4" x14ac:dyDescent="0.3">
      <c r="A65" t="s">
        <v>1294</v>
      </c>
      <c r="B65" t="s">
        <v>1408</v>
      </c>
      <c r="C65" t="s">
        <v>62</v>
      </c>
      <c r="D65" t="s">
        <v>631</v>
      </c>
    </row>
    <row r="66" spans="1:4" x14ac:dyDescent="0.3">
      <c r="A66" t="s">
        <v>242</v>
      </c>
      <c r="B66" t="s">
        <v>697</v>
      </c>
      <c r="C66" t="s">
        <v>63</v>
      </c>
      <c r="D66" t="s">
        <v>792</v>
      </c>
    </row>
    <row r="67" spans="1:4" x14ac:dyDescent="0.3">
      <c r="A67" t="s">
        <v>1291</v>
      </c>
      <c r="B67" t="s">
        <v>1409</v>
      </c>
      <c r="C67" t="s">
        <v>64</v>
      </c>
      <c r="D67" t="s">
        <v>812</v>
      </c>
    </row>
    <row r="68" spans="1:4" x14ac:dyDescent="0.3">
      <c r="A68" t="s">
        <v>1129</v>
      </c>
      <c r="B68" t="s">
        <v>1410</v>
      </c>
      <c r="C68" t="s">
        <v>65</v>
      </c>
      <c r="D68" s="1" t="s">
        <v>926</v>
      </c>
    </row>
    <row r="69" spans="1:4" x14ac:dyDescent="0.3">
      <c r="A69" t="s">
        <v>852</v>
      </c>
      <c r="B69" t="s">
        <v>43</v>
      </c>
      <c r="C69" t="s">
        <v>66</v>
      </c>
      <c r="D69" t="s">
        <v>587</v>
      </c>
    </row>
    <row r="70" spans="1:4" x14ac:dyDescent="0.3">
      <c r="A70" t="s">
        <v>1330</v>
      </c>
      <c r="B70" t="s">
        <v>1411</v>
      </c>
      <c r="C70" t="s">
        <v>67</v>
      </c>
      <c r="D70" t="s">
        <v>560</v>
      </c>
    </row>
    <row r="71" spans="1:4" x14ac:dyDescent="0.3">
      <c r="A71" s="1" t="s">
        <v>190</v>
      </c>
      <c r="B71" t="s">
        <v>1412</v>
      </c>
      <c r="C71" t="s">
        <v>68</v>
      </c>
      <c r="D71" t="s">
        <v>829</v>
      </c>
    </row>
    <row r="72" spans="1:4" x14ac:dyDescent="0.3">
      <c r="A72" t="s">
        <v>464</v>
      </c>
      <c r="B72" t="s">
        <v>1413</v>
      </c>
      <c r="C72" t="s">
        <v>69</v>
      </c>
      <c r="D72" t="s">
        <v>1067</v>
      </c>
    </row>
    <row r="73" spans="1:4" x14ac:dyDescent="0.3">
      <c r="A73" t="s">
        <v>443</v>
      </c>
      <c r="B73" t="s">
        <v>1414</v>
      </c>
      <c r="C73" t="s">
        <v>70</v>
      </c>
      <c r="D73" t="s">
        <v>915</v>
      </c>
    </row>
    <row r="74" spans="1:4" x14ac:dyDescent="0.3">
      <c r="A74" t="s">
        <v>36</v>
      </c>
      <c r="B74" t="s">
        <v>1415</v>
      </c>
      <c r="C74" t="s">
        <v>71</v>
      </c>
      <c r="D74" t="s">
        <v>544</v>
      </c>
    </row>
    <row r="75" spans="1:4" x14ac:dyDescent="0.3">
      <c r="A75" t="s">
        <v>1254</v>
      </c>
      <c r="B75" t="s">
        <v>1416</v>
      </c>
      <c r="C75" t="s">
        <v>72</v>
      </c>
      <c r="D75" t="s">
        <v>730</v>
      </c>
    </row>
    <row r="76" spans="1:4" x14ac:dyDescent="0.3">
      <c r="A76" t="s">
        <v>177</v>
      </c>
      <c r="B76" t="s">
        <v>1417</v>
      </c>
      <c r="C76" t="s">
        <v>73</v>
      </c>
      <c r="D76" t="s">
        <v>614</v>
      </c>
    </row>
    <row r="77" spans="1:4" x14ac:dyDescent="0.3">
      <c r="A77" t="s">
        <v>1288</v>
      </c>
      <c r="B77" t="s">
        <v>1418</v>
      </c>
      <c r="C77" t="s">
        <v>74</v>
      </c>
      <c r="D77" t="s">
        <v>995</v>
      </c>
    </row>
    <row r="78" spans="1:4" x14ac:dyDescent="0.3">
      <c r="A78" t="s">
        <v>1905</v>
      </c>
      <c r="B78" t="s">
        <v>1419</v>
      </c>
      <c r="C78" t="s">
        <v>75</v>
      </c>
      <c r="D78" t="s">
        <v>929</v>
      </c>
    </row>
    <row r="79" spans="1:4" x14ac:dyDescent="0.3">
      <c r="A79" t="s">
        <v>1202</v>
      </c>
      <c r="B79" t="s">
        <v>167</v>
      </c>
      <c r="C79" t="s">
        <v>76</v>
      </c>
      <c r="D79" t="s">
        <v>609</v>
      </c>
    </row>
    <row r="80" spans="1:4" x14ac:dyDescent="0.3">
      <c r="A80" t="s">
        <v>1177</v>
      </c>
      <c r="B80" t="s">
        <v>1420</v>
      </c>
      <c r="C80" t="s">
        <v>77</v>
      </c>
      <c r="D80" t="s">
        <v>960</v>
      </c>
    </row>
    <row r="81" spans="1:4" x14ac:dyDescent="0.3">
      <c r="A81" t="s">
        <v>1350</v>
      </c>
      <c r="B81" t="s">
        <v>861</v>
      </c>
      <c r="C81" t="s">
        <v>78</v>
      </c>
      <c r="D81" t="s">
        <v>695</v>
      </c>
    </row>
    <row r="82" spans="1:4" x14ac:dyDescent="0.3">
      <c r="A82" t="s">
        <v>130</v>
      </c>
      <c r="B82" t="s">
        <v>1421</v>
      </c>
      <c r="C82" t="s">
        <v>79</v>
      </c>
      <c r="D82" t="s">
        <v>760</v>
      </c>
    </row>
    <row r="83" spans="1:4" x14ac:dyDescent="0.3">
      <c r="A83" t="s">
        <v>1328</v>
      </c>
      <c r="B83" t="s">
        <v>594</v>
      </c>
      <c r="C83" s="1" t="s">
        <v>80</v>
      </c>
      <c r="D83" t="s">
        <v>911</v>
      </c>
    </row>
    <row r="84" spans="1:4" x14ac:dyDescent="0.3">
      <c r="A84" t="s">
        <v>1313</v>
      </c>
      <c r="B84" t="s">
        <v>1422</v>
      </c>
      <c r="C84" t="s">
        <v>81</v>
      </c>
      <c r="D84" t="s">
        <v>736</v>
      </c>
    </row>
    <row r="85" spans="1:4" x14ac:dyDescent="0.3">
      <c r="A85" t="s">
        <v>1231</v>
      </c>
      <c r="B85" t="s">
        <v>578</v>
      </c>
      <c r="C85" t="s">
        <v>82</v>
      </c>
      <c r="D85" t="s">
        <v>848</v>
      </c>
    </row>
    <row r="86" spans="1:4" x14ac:dyDescent="0.3">
      <c r="A86" t="s">
        <v>1362</v>
      </c>
      <c r="B86" t="s">
        <v>1423</v>
      </c>
      <c r="C86" t="s">
        <v>83</v>
      </c>
      <c r="D86" t="s">
        <v>837</v>
      </c>
    </row>
    <row r="87" spans="1:4" x14ac:dyDescent="0.3">
      <c r="A87" t="s">
        <v>16</v>
      </c>
      <c r="B87" t="s">
        <v>359</v>
      </c>
      <c r="C87" t="s">
        <v>84</v>
      </c>
      <c r="D87" t="s">
        <v>955</v>
      </c>
    </row>
    <row r="88" spans="1:4" x14ac:dyDescent="0.3">
      <c r="A88" t="s">
        <v>265</v>
      </c>
      <c r="B88" t="s">
        <v>582</v>
      </c>
      <c r="C88" t="s">
        <v>85</v>
      </c>
      <c r="D88" t="s">
        <v>825</v>
      </c>
    </row>
    <row r="89" spans="1:4" x14ac:dyDescent="0.3">
      <c r="A89" t="s">
        <v>1290</v>
      </c>
      <c r="B89" t="s">
        <v>1424</v>
      </c>
      <c r="C89" t="s">
        <v>86</v>
      </c>
      <c r="D89" t="s">
        <v>647</v>
      </c>
    </row>
    <row r="90" spans="1:4" x14ac:dyDescent="0.3">
      <c r="A90" t="s">
        <v>1145</v>
      </c>
      <c r="B90" t="s">
        <v>601</v>
      </c>
      <c r="C90" t="s">
        <v>87</v>
      </c>
      <c r="D90" t="s">
        <v>577</v>
      </c>
    </row>
    <row r="91" spans="1:4" x14ac:dyDescent="0.3">
      <c r="A91" t="s">
        <v>181</v>
      </c>
      <c r="B91" t="s">
        <v>1425</v>
      </c>
      <c r="C91" t="s">
        <v>88</v>
      </c>
      <c r="D91" t="s">
        <v>1082</v>
      </c>
    </row>
    <row r="92" spans="1:4" x14ac:dyDescent="0.3">
      <c r="A92" t="s">
        <v>1337</v>
      </c>
      <c r="B92" t="s">
        <v>175</v>
      </c>
      <c r="C92" t="s">
        <v>89</v>
      </c>
      <c r="D92" t="s">
        <v>677</v>
      </c>
    </row>
    <row r="93" spans="1:4" x14ac:dyDescent="0.3">
      <c r="A93" t="s">
        <v>1360</v>
      </c>
      <c r="B93" t="s">
        <v>554</v>
      </c>
      <c r="C93" t="s">
        <v>90</v>
      </c>
      <c r="D93" t="s">
        <v>921</v>
      </c>
    </row>
    <row r="94" spans="1:4" x14ac:dyDescent="0.3">
      <c r="A94" t="s">
        <v>1285</v>
      </c>
      <c r="B94" t="s">
        <v>690</v>
      </c>
      <c r="C94" t="s">
        <v>91</v>
      </c>
      <c r="D94" s="1" t="s">
        <v>869</v>
      </c>
    </row>
    <row r="95" spans="1:4" x14ac:dyDescent="0.3">
      <c r="A95" t="s">
        <v>1112</v>
      </c>
      <c r="B95" s="1" t="s">
        <v>653</v>
      </c>
      <c r="C95" t="s">
        <v>92</v>
      </c>
      <c r="D95" t="s">
        <v>952</v>
      </c>
    </row>
    <row r="96" spans="1:4" x14ac:dyDescent="0.3">
      <c r="A96" t="s">
        <v>1269</v>
      </c>
      <c r="B96" t="s">
        <v>1426</v>
      </c>
      <c r="C96" t="s">
        <v>93</v>
      </c>
      <c r="D96" s="1" t="s">
        <v>725</v>
      </c>
    </row>
    <row r="97" spans="1:4" x14ac:dyDescent="0.3">
      <c r="A97" t="s">
        <v>1317</v>
      </c>
      <c r="B97" t="s">
        <v>1427</v>
      </c>
      <c r="C97" t="s">
        <v>94</v>
      </c>
      <c r="D97" t="s">
        <v>761</v>
      </c>
    </row>
    <row r="98" spans="1:4" x14ac:dyDescent="0.3">
      <c r="A98" t="s">
        <v>1348</v>
      </c>
      <c r="B98" t="s">
        <v>666</v>
      </c>
      <c r="C98" t="s">
        <v>95</v>
      </c>
      <c r="D98" t="s">
        <v>1899</v>
      </c>
    </row>
    <row r="99" spans="1:4" x14ac:dyDescent="0.3">
      <c r="A99" t="s">
        <v>1323</v>
      </c>
      <c r="B99" t="s">
        <v>1428</v>
      </c>
      <c r="C99" t="s">
        <v>96</v>
      </c>
      <c r="D99" t="s">
        <v>964</v>
      </c>
    </row>
    <row r="100" spans="1:4" x14ac:dyDescent="0.3">
      <c r="A100" t="s">
        <v>95</v>
      </c>
      <c r="B100" t="s">
        <v>1429</v>
      </c>
      <c r="C100" t="s">
        <v>97</v>
      </c>
      <c r="D100" t="s">
        <v>852</v>
      </c>
    </row>
    <row r="101" spans="1:4" x14ac:dyDescent="0.3">
      <c r="A101" t="s">
        <v>1152</v>
      </c>
      <c r="B101" t="s">
        <v>721</v>
      </c>
      <c r="C101" t="s">
        <v>98</v>
      </c>
      <c r="D101" t="s">
        <v>535</v>
      </c>
    </row>
    <row r="102" spans="1:4" x14ac:dyDescent="0.3">
      <c r="A102" t="s">
        <v>1180</v>
      </c>
      <c r="B102" t="s">
        <v>1430</v>
      </c>
      <c r="C102" t="s">
        <v>99</v>
      </c>
      <c r="D102" t="s">
        <v>1036</v>
      </c>
    </row>
    <row r="103" spans="1:4" x14ac:dyDescent="0.3">
      <c r="A103" t="s">
        <v>87</v>
      </c>
      <c r="B103" t="s">
        <v>1431</v>
      </c>
      <c r="C103" t="s">
        <v>100</v>
      </c>
      <c r="D103" t="s">
        <v>1065</v>
      </c>
    </row>
    <row r="104" spans="1:4" x14ac:dyDescent="0.3">
      <c r="A104" t="s">
        <v>1297</v>
      </c>
      <c r="B104" t="s">
        <v>1432</v>
      </c>
      <c r="C104" t="s">
        <v>101</v>
      </c>
      <c r="D104" t="s">
        <v>1074</v>
      </c>
    </row>
    <row r="105" spans="1:4" x14ac:dyDescent="0.3">
      <c r="A105" t="s">
        <v>1310</v>
      </c>
      <c r="B105" t="s">
        <v>1433</v>
      </c>
      <c r="C105" t="s">
        <v>102</v>
      </c>
      <c r="D105" t="s">
        <v>1080</v>
      </c>
    </row>
    <row r="106" spans="1:4" x14ac:dyDescent="0.3">
      <c r="A106" t="s">
        <v>252</v>
      </c>
      <c r="B106" t="s">
        <v>587</v>
      </c>
      <c r="C106" t="s">
        <v>103</v>
      </c>
      <c r="D106" t="s">
        <v>684</v>
      </c>
    </row>
    <row r="107" spans="1:4" x14ac:dyDescent="0.3">
      <c r="A107" t="s">
        <v>1103</v>
      </c>
      <c r="B107" t="s">
        <v>1434</v>
      </c>
      <c r="C107" t="s">
        <v>104</v>
      </c>
      <c r="D107" t="s">
        <v>616</v>
      </c>
    </row>
    <row r="108" spans="1:4" x14ac:dyDescent="0.3">
      <c r="A108" s="1" t="s">
        <v>166</v>
      </c>
      <c r="B108" t="s">
        <v>1435</v>
      </c>
      <c r="C108" t="s">
        <v>105</v>
      </c>
      <c r="D108" t="s">
        <v>883</v>
      </c>
    </row>
    <row r="109" spans="1:4" x14ac:dyDescent="0.3">
      <c r="A109" t="s">
        <v>1222</v>
      </c>
      <c r="B109" t="s">
        <v>520</v>
      </c>
      <c r="C109" t="s">
        <v>106</v>
      </c>
      <c r="D109" s="1" t="s">
        <v>1037</v>
      </c>
    </row>
    <row r="110" spans="1:4" x14ac:dyDescent="0.3">
      <c r="A110" t="s">
        <v>1114</v>
      </c>
      <c r="B110" t="s">
        <v>537</v>
      </c>
      <c r="C110" s="1" t="s">
        <v>107</v>
      </c>
      <c r="D110" t="s">
        <v>638</v>
      </c>
    </row>
    <row r="111" spans="1:4" x14ac:dyDescent="0.3">
      <c r="A111" t="s">
        <v>1281</v>
      </c>
      <c r="B111" t="s">
        <v>641</v>
      </c>
      <c r="C111" t="s">
        <v>108</v>
      </c>
      <c r="D111" t="s">
        <v>969</v>
      </c>
    </row>
    <row r="112" spans="1:4" x14ac:dyDescent="0.3">
      <c r="A112" t="s">
        <v>56</v>
      </c>
      <c r="B112" t="s">
        <v>557</v>
      </c>
      <c r="C112" t="s">
        <v>109</v>
      </c>
      <c r="D112" t="s">
        <v>561</v>
      </c>
    </row>
    <row r="113" spans="1:4" x14ac:dyDescent="0.3">
      <c r="A113" t="s">
        <v>1246</v>
      </c>
      <c r="B113" t="s">
        <v>848</v>
      </c>
      <c r="C113" t="s">
        <v>110</v>
      </c>
      <c r="D113" s="1" t="s">
        <v>834</v>
      </c>
    </row>
    <row r="114" spans="1:4" x14ac:dyDescent="0.3">
      <c r="A114" t="s">
        <v>329</v>
      </c>
      <c r="B114" t="s">
        <v>1436</v>
      </c>
      <c r="C114" t="s">
        <v>111</v>
      </c>
      <c r="D114" t="s">
        <v>827</v>
      </c>
    </row>
    <row r="115" spans="1:4" x14ac:dyDescent="0.3">
      <c r="A115" t="s">
        <v>233</v>
      </c>
      <c r="B115" t="s">
        <v>1437</v>
      </c>
      <c r="C115" t="s">
        <v>112</v>
      </c>
      <c r="D115" t="s">
        <v>799</v>
      </c>
    </row>
    <row r="116" spans="1:4" x14ac:dyDescent="0.3">
      <c r="A116" t="s">
        <v>1318</v>
      </c>
      <c r="B116" t="s">
        <v>1438</v>
      </c>
      <c r="C116" t="s">
        <v>113</v>
      </c>
      <c r="D116" s="1" t="s">
        <v>651</v>
      </c>
    </row>
    <row r="117" spans="1:4" x14ac:dyDescent="0.3">
      <c r="A117" t="s">
        <v>1326</v>
      </c>
      <c r="B117" t="s">
        <v>1439</v>
      </c>
      <c r="C117" t="s">
        <v>114</v>
      </c>
      <c r="D117" t="s">
        <v>981</v>
      </c>
    </row>
    <row r="118" spans="1:4" x14ac:dyDescent="0.3">
      <c r="A118" t="s">
        <v>1118</v>
      </c>
      <c r="B118" t="s">
        <v>616</v>
      </c>
      <c r="C118" t="s">
        <v>115</v>
      </c>
      <c r="D118" t="s">
        <v>700</v>
      </c>
    </row>
    <row r="119" spans="1:4" x14ac:dyDescent="0.3">
      <c r="A119" t="s">
        <v>1258</v>
      </c>
      <c r="B119" t="s">
        <v>628</v>
      </c>
      <c r="C119" t="s">
        <v>116</v>
      </c>
      <c r="D119" t="s">
        <v>627</v>
      </c>
    </row>
    <row r="120" spans="1:4" x14ac:dyDescent="0.3">
      <c r="A120" t="s">
        <v>1227</v>
      </c>
      <c r="B120" t="s">
        <v>1440</v>
      </c>
      <c r="C120" s="1" t="s">
        <v>117</v>
      </c>
      <c r="D120" t="s">
        <v>772</v>
      </c>
    </row>
    <row r="121" spans="1:4" x14ac:dyDescent="0.3">
      <c r="A121" t="s">
        <v>1158</v>
      </c>
      <c r="B121" t="s">
        <v>849</v>
      </c>
      <c r="C121" t="s">
        <v>118</v>
      </c>
      <c r="D121" t="s">
        <v>543</v>
      </c>
    </row>
    <row r="122" spans="1:4" x14ac:dyDescent="0.3">
      <c r="A122" t="s">
        <v>899</v>
      </c>
      <c r="B122" t="s">
        <v>1441</v>
      </c>
      <c r="C122" t="s">
        <v>119</v>
      </c>
      <c r="D122" t="s">
        <v>1050</v>
      </c>
    </row>
    <row r="123" spans="1:4" x14ac:dyDescent="0.3">
      <c r="A123" t="s">
        <v>1206</v>
      </c>
      <c r="B123" t="s">
        <v>811</v>
      </c>
      <c r="C123" t="s">
        <v>120</v>
      </c>
      <c r="D123" t="s">
        <v>796</v>
      </c>
    </row>
    <row r="124" spans="1:4" x14ac:dyDescent="0.3">
      <c r="A124" t="s">
        <v>1266</v>
      </c>
      <c r="B124" t="s">
        <v>941</v>
      </c>
      <c r="C124" t="s">
        <v>121</v>
      </c>
      <c r="D124" s="1" t="s">
        <v>595</v>
      </c>
    </row>
    <row r="125" spans="1:4" x14ac:dyDescent="0.3">
      <c r="A125" t="s">
        <v>358</v>
      </c>
      <c r="B125" t="s">
        <v>693</v>
      </c>
      <c r="C125" t="s">
        <v>122</v>
      </c>
      <c r="D125" t="s">
        <v>1038</v>
      </c>
    </row>
    <row r="126" spans="1:4" x14ac:dyDescent="0.3">
      <c r="A126" t="s">
        <v>1134</v>
      </c>
      <c r="B126" t="s">
        <v>1442</v>
      </c>
      <c r="C126" t="s">
        <v>123</v>
      </c>
      <c r="D126" t="s">
        <v>831</v>
      </c>
    </row>
    <row r="127" spans="1:4" x14ac:dyDescent="0.3">
      <c r="A127" s="1" t="s">
        <v>5</v>
      </c>
      <c r="B127" t="s">
        <v>702</v>
      </c>
      <c r="C127" t="s">
        <v>124</v>
      </c>
      <c r="D127" t="s">
        <v>927</v>
      </c>
    </row>
    <row r="128" spans="1:4" x14ac:dyDescent="0.3">
      <c r="A128" t="s">
        <v>1349</v>
      </c>
      <c r="B128" t="s">
        <v>1443</v>
      </c>
      <c r="C128" t="s">
        <v>125</v>
      </c>
      <c r="D128" t="s">
        <v>813</v>
      </c>
    </row>
    <row r="129" spans="1:4" x14ac:dyDescent="0.3">
      <c r="A129" t="s">
        <v>196</v>
      </c>
      <c r="B129" t="s">
        <v>689</v>
      </c>
      <c r="C129" t="s">
        <v>126</v>
      </c>
      <c r="D129" t="s">
        <v>588</v>
      </c>
    </row>
    <row r="130" spans="1:4" x14ac:dyDescent="0.3">
      <c r="A130" t="s">
        <v>1268</v>
      </c>
      <c r="B130" t="s">
        <v>596</v>
      </c>
      <c r="C130" t="s">
        <v>127</v>
      </c>
      <c r="D130" t="s">
        <v>646</v>
      </c>
    </row>
    <row r="131" spans="1:4" x14ac:dyDescent="0.3">
      <c r="A131" t="s">
        <v>1217</v>
      </c>
      <c r="B131" t="s">
        <v>1444</v>
      </c>
      <c r="C131" t="s">
        <v>128</v>
      </c>
      <c r="D131" t="s">
        <v>1018</v>
      </c>
    </row>
    <row r="132" spans="1:4" x14ac:dyDescent="0.3">
      <c r="A132" t="s">
        <v>1189</v>
      </c>
      <c r="B132" t="s">
        <v>1445</v>
      </c>
      <c r="C132" t="s">
        <v>129</v>
      </c>
      <c r="D132" t="s">
        <v>1005</v>
      </c>
    </row>
    <row r="133" spans="1:4" x14ac:dyDescent="0.3">
      <c r="A133" s="1" t="s">
        <v>1352</v>
      </c>
      <c r="B133" t="s">
        <v>1446</v>
      </c>
      <c r="C133" t="s">
        <v>130</v>
      </c>
      <c r="D133" s="1" t="s">
        <v>608</v>
      </c>
    </row>
    <row r="134" spans="1:4" x14ac:dyDescent="0.3">
      <c r="A134" t="s">
        <v>1247</v>
      </c>
      <c r="B134" t="s">
        <v>1447</v>
      </c>
      <c r="C134" t="s">
        <v>131</v>
      </c>
      <c r="D134" t="s">
        <v>1033</v>
      </c>
    </row>
    <row r="135" spans="1:4" x14ac:dyDescent="0.3">
      <c r="A135" t="s">
        <v>76</v>
      </c>
      <c r="B135" t="s">
        <v>1448</v>
      </c>
      <c r="C135" t="s">
        <v>132</v>
      </c>
      <c r="D135" t="s">
        <v>582</v>
      </c>
    </row>
    <row r="136" spans="1:4" x14ac:dyDescent="0.3">
      <c r="A136" t="s">
        <v>292</v>
      </c>
      <c r="B136" t="s">
        <v>1449</v>
      </c>
      <c r="C136" t="s">
        <v>133</v>
      </c>
      <c r="D136" t="s">
        <v>890</v>
      </c>
    </row>
    <row r="137" spans="1:4" x14ac:dyDescent="0.3">
      <c r="A137" t="s">
        <v>1113</v>
      </c>
      <c r="B137" t="s">
        <v>1450</v>
      </c>
      <c r="C137" t="s">
        <v>134</v>
      </c>
      <c r="D137" t="s">
        <v>975</v>
      </c>
    </row>
    <row r="138" spans="1:4" x14ac:dyDescent="0.3">
      <c r="A138" t="s">
        <v>391</v>
      </c>
      <c r="B138" t="s">
        <v>613</v>
      </c>
      <c r="C138" t="s">
        <v>135</v>
      </c>
      <c r="D138" t="s">
        <v>1084</v>
      </c>
    </row>
    <row r="139" spans="1:4" x14ac:dyDescent="0.3">
      <c r="A139" t="s">
        <v>245</v>
      </c>
      <c r="B139" t="s">
        <v>1451</v>
      </c>
      <c r="C139" t="s">
        <v>136</v>
      </c>
      <c r="D139" t="s">
        <v>751</v>
      </c>
    </row>
    <row r="140" spans="1:4" x14ac:dyDescent="0.3">
      <c r="A140" t="s">
        <v>1208</v>
      </c>
      <c r="B140" t="s">
        <v>1452</v>
      </c>
      <c r="C140" t="s">
        <v>137</v>
      </c>
      <c r="D140" t="s">
        <v>1086</v>
      </c>
    </row>
    <row r="141" spans="1:4" x14ac:dyDescent="0.3">
      <c r="A141" t="s">
        <v>38</v>
      </c>
      <c r="B141" t="s">
        <v>1453</v>
      </c>
      <c r="C141" t="s">
        <v>138</v>
      </c>
      <c r="D141" t="s">
        <v>1059</v>
      </c>
    </row>
    <row r="142" spans="1:4" x14ac:dyDescent="0.3">
      <c r="A142" t="s">
        <v>1224</v>
      </c>
      <c r="B142" t="s">
        <v>1454</v>
      </c>
      <c r="C142" t="s">
        <v>139</v>
      </c>
      <c r="D142" t="s">
        <v>1010</v>
      </c>
    </row>
    <row r="143" spans="1:4" x14ac:dyDescent="0.3">
      <c r="A143" t="s">
        <v>1137</v>
      </c>
      <c r="B143" t="s">
        <v>1455</v>
      </c>
      <c r="C143" t="s">
        <v>140</v>
      </c>
      <c r="D143" t="s">
        <v>605</v>
      </c>
    </row>
    <row r="144" spans="1:4" x14ac:dyDescent="0.3">
      <c r="A144" t="s">
        <v>1120</v>
      </c>
      <c r="B144" t="s">
        <v>1456</v>
      </c>
      <c r="C144" t="s">
        <v>141</v>
      </c>
      <c r="D144" t="s">
        <v>879</v>
      </c>
    </row>
    <row r="145" spans="1:4" x14ac:dyDescent="0.3">
      <c r="A145" t="s">
        <v>1162</v>
      </c>
      <c r="B145" t="s">
        <v>1457</v>
      </c>
      <c r="C145" t="s">
        <v>142</v>
      </c>
      <c r="D145" s="1" t="s">
        <v>661</v>
      </c>
    </row>
    <row r="146" spans="1:4" x14ac:dyDescent="0.3">
      <c r="A146" t="s">
        <v>1282</v>
      </c>
      <c r="B146" t="s">
        <v>1458</v>
      </c>
      <c r="C146" t="s">
        <v>143</v>
      </c>
      <c r="D146" t="s">
        <v>1083</v>
      </c>
    </row>
    <row r="147" spans="1:4" x14ac:dyDescent="0.3">
      <c r="A147" t="s">
        <v>1364</v>
      </c>
      <c r="B147" t="s">
        <v>1459</v>
      </c>
      <c r="C147" t="s">
        <v>144</v>
      </c>
      <c r="D147" s="1" t="s">
        <v>850</v>
      </c>
    </row>
    <row r="148" spans="1:4" x14ac:dyDescent="0.3">
      <c r="A148" t="s">
        <v>1210</v>
      </c>
      <c r="B148" t="s">
        <v>1460</v>
      </c>
      <c r="C148" t="s">
        <v>145</v>
      </c>
      <c r="D148" t="s">
        <v>934</v>
      </c>
    </row>
    <row r="149" spans="1:4" x14ac:dyDescent="0.3">
      <c r="A149" t="s">
        <v>1192</v>
      </c>
      <c r="B149" t="s">
        <v>1461</v>
      </c>
      <c r="C149" t="s">
        <v>146</v>
      </c>
      <c r="D149" s="1" t="s">
        <v>640</v>
      </c>
    </row>
    <row r="150" spans="1:4" x14ac:dyDescent="0.3">
      <c r="A150" t="s">
        <v>1260</v>
      </c>
      <c r="B150" t="s">
        <v>1462</v>
      </c>
      <c r="C150" t="s">
        <v>147</v>
      </c>
      <c r="D150" t="s">
        <v>798</v>
      </c>
    </row>
    <row r="151" spans="1:4" x14ac:dyDescent="0.3">
      <c r="A151" t="s">
        <v>1182</v>
      </c>
      <c r="B151" t="s">
        <v>766</v>
      </c>
      <c r="C151" t="s">
        <v>148</v>
      </c>
      <c r="D151" s="1" t="s">
        <v>1069</v>
      </c>
    </row>
    <row r="152" spans="1:4" x14ac:dyDescent="0.3">
      <c r="A152" t="s">
        <v>1194</v>
      </c>
      <c r="B152" t="s">
        <v>564</v>
      </c>
      <c r="C152" t="s">
        <v>149</v>
      </c>
      <c r="D152" t="s">
        <v>856</v>
      </c>
    </row>
    <row r="153" spans="1:4" x14ac:dyDescent="0.3">
      <c r="A153" t="s">
        <v>1216</v>
      </c>
      <c r="B153" t="s">
        <v>1463</v>
      </c>
      <c r="C153" t="s">
        <v>150</v>
      </c>
      <c r="D153" t="s">
        <v>997</v>
      </c>
    </row>
    <row r="154" spans="1:4" x14ac:dyDescent="0.3">
      <c r="A154" t="s">
        <v>325</v>
      </c>
      <c r="B154" t="s">
        <v>1464</v>
      </c>
      <c r="C154" t="s">
        <v>151</v>
      </c>
      <c r="D154" t="s">
        <v>539</v>
      </c>
    </row>
    <row r="155" spans="1:4" x14ac:dyDescent="0.3">
      <c r="A155" t="s">
        <v>1136</v>
      </c>
      <c r="B155" t="s">
        <v>1465</v>
      </c>
      <c r="C155" t="s">
        <v>152</v>
      </c>
      <c r="D155" t="s">
        <v>707</v>
      </c>
    </row>
    <row r="156" spans="1:4" x14ac:dyDescent="0.3">
      <c r="A156" t="s">
        <v>1284</v>
      </c>
      <c r="B156" s="1" t="s">
        <v>1466</v>
      </c>
      <c r="C156" t="s">
        <v>153</v>
      </c>
      <c r="D156" t="s">
        <v>1093</v>
      </c>
    </row>
    <row r="157" spans="1:4" x14ac:dyDescent="0.3">
      <c r="A157" t="s">
        <v>1239</v>
      </c>
      <c r="B157" t="s">
        <v>1467</v>
      </c>
      <c r="C157" t="s">
        <v>154</v>
      </c>
      <c r="D157" t="s">
        <v>1025</v>
      </c>
    </row>
    <row r="158" spans="1:4" x14ac:dyDescent="0.3">
      <c r="A158" t="s">
        <v>1115</v>
      </c>
      <c r="B158" t="s">
        <v>1468</v>
      </c>
      <c r="C158" t="s">
        <v>155</v>
      </c>
      <c r="D158" t="s">
        <v>776</v>
      </c>
    </row>
    <row r="159" spans="1:4" x14ac:dyDescent="0.3">
      <c r="A159" t="s">
        <v>98</v>
      </c>
      <c r="B159" t="s">
        <v>1469</v>
      </c>
      <c r="C159" t="s">
        <v>156</v>
      </c>
      <c r="D159" t="s">
        <v>785</v>
      </c>
    </row>
    <row r="160" spans="1:4" x14ac:dyDescent="0.3">
      <c r="A160" t="s">
        <v>1251</v>
      </c>
      <c r="B160" t="s">
        <v>1470</v>
      </c>
      <c r="C160" t="s">
        <v>157</v>
      </c>
      <c r="D160" t="s">
        <v>548</v>
      </c>
    </row>
    <row r="161" spans="1:4" x14ac:dyDescent="0.3">
      <c r="A161" t="s">
        <v>169</v>
      </c>
      <c r="B161" t="s">
        <v>1471</v>
      </c>
      <c r="C161" t="s">
        <v>158</v>
      </c>
      <c r="D161" t="s">
        <v>1030</v>
      </c>
    </row>
    <row r="162" spans="1:4" x14ac:dyDescent="0.3">
      <c r="A162" t="s">
        <v>457</v>
      </c>
      <c r="B162" t="s">
        <v>1472</v>
      </c>
      <c r="C162" t="s">
        <v>159</v>
      </c>
      <c r="D162" t="s">
        <v>947</v>
      </c>
    </row>
    <row r="163" spans="1:4" x14ac:dyDescent="0.3">
      <c r="A163" t="s">
        <v>1098</v>
      </c>
      <c r="B163" t="s">
        <v>778</v>
      </c>
      <c r="C163" t="s">
        <v>160</v>
      </c>
      <c r="D163" t="s">
        <v>979</v>
      </c>
    </row>
    <row r="164" spans="1:4" x14ac:dyDescent="0.3">
      <c r="A164" t="s">
        <v>1232</v>
      </c>
      <c r="B164" t="s">
        <v>1473</v>
      </c>
      <c r="C164" t="s">
        <v>161</v>
      </c>
      <c r="D164" t="s">
        <v>990</v>
      </c>
    </row>
    <row r="165" spans="1:4" x14ac:dyDescent="0.3">
      <c r="A165" t="s">
        <v>1097</v>
      </c>
      <c r="B165" t="s">
        <v>1474</v>
      </c>
      <c r="C165" t="s">
        <v>162</v>
      </c>
      <c r="D165" t="s">
        <v>580</v>
      </c>
    </row>
    <row r="166" spans="1:4" x14ac:dyDescent="0.3">
      <c r="A166" t="s">
        <v>108</v>
      </c>
      <c r="B166" t="s">
        <v>1475</v>
      </c>
      <c r="C166" t="s">
        <v>163</v>
      </c>
      <c r="D166" t="s">
        <v>903</v>
      </c>
    </row>
    <row r="167" spans="1:4" x14ac:dyDescent="0.3">
      <c r="A167" t="s">
        <v>228</v>
      </c>
      <c r="B167" t="s">
        <v>1476</v>
      </c>
      <c r="C167" t="s">
        <v>164</v>
      </c>
      <c r="D167" t="s">
        <v>1095</v>
      </c>
    </row>
    <row r="168" spans="1:4" x14ac:dyDescent="0.3">
      <c r="A168" t="s">
        <v>1343</v>
      </c>
      <c r="B168" t="s">
        <v>1477</v>
      </c>
      <c r="C168" t="s">
        <v>165</v>
      </c>
      <c r="D168" t="s">
        <v>972</v>
      </c>
    </row>
    <row r="169" spans="1:4" x14ac:dyDescent="0.3">
      <c r="A169" t="s">
        <v>1122</v>
      </c>
      <c r="B169" t="s">
        <v>1478</v>
      </c>
      <c r="C169" t="s">
        <v>166</v>
      </c>
      <c r="D169" t="s">
        <v>649</v>
      </c>
    </row>
    <row r="170" spans="1:4" x14ac:dyDescent="0.3">
      <c r="A170" t="s">
        <v>933</v>
      </c>
      <c r="B170" t="s">
        <v>591</v>
      </c>
      <c r="C170" t="s">
        <v>167</v>
      </c>
      <c r="D170" t="s">
        <v>793</v>
      </c>
    </row>
    <row r="171" spans="1:4" x14ac:dyDescent="0.3">
      <c r="A171" t="s">
        <v>1365</v>
      </c>
      <c r="B171" t="s">
        <v>66</v>
      </c>
      <c r="C171" t="s">
        <v>168</v>
      </c>
      <c r="D171" t="s">
        <v>1090</v>
      </c>
    </row>
    <row r="172" spans="1:4" x14ac:dyDescent="0.3">
      <c r="A172" t="s">
        <v>165</v>
      </c>
      <c r="B172" t="s">
        <v>1479</v>
      </c>
      <c r="C172" t="s">
        <v>169</v>
      </c>
      <c r="D172" t="s">
        <v>1092</v>
      </c>
    </row>
    <row r="173" spans="1:4" x14ac:dyDescent="0.3">
      <c r="A173" t="s">
        <v>487</v>
      </c>
      <c r="B173" t="s">
        <v>1480</v>
      </c>
      <c r="C173" t="s">
        <v>170</v>
      </c>
      <c r="D173" t="s">
        <v>738</v>
      </c>
    </row>
    <row r="174" spans="1:4" x14ac:dyDescent="0.3">
      <c r="A174" t="s">
        <v>394</v>
      </c>
      <c r="B174" t="s">
        <v>576</v>
      </c>
      <c r="C174" t="s">
        <v>171</v>
      </c>
      <c r="D174" t="s">
        <v>703</v>
      </c>
    </row>
    <row r="175" spans="1:4" x14ac:dyDescent="0.3">
      <c r="A175" t="s">
        <v>1184</v>
      </c>
      <c r="B175" t="s">
        <v>1481</v>
      </c>
      <c r="C175" t="s">
        <v>172</v>
      </c>
      <c r="D175" t="s">
        <v>659</v>
      </c>
    </row>
    <row r="176" spans="1:4" x14ac:dyDescent="0.3">
      <c r="A176" t="s">
        <v>1301</v>
      </c>
      <c r="B176" t="s">
        <v>1482</v>
      </c>
      <c r="C176" t="s">
        <v>173</v>
      </c>
      <c r="D176" t="s">
        <v>1076</v>
      </c>
    </row>
    <row r="177" spans="1:4" x14ac:dyDescent="0.3">
      <c r="A177" t="s">
        <v>1316</v>
      </c>
      <c r="B177" t="s">
        <v>788</v>
      </c>
      <c r="C177" t="s">
        <v>174</v>
      </c>
      <c r="D177" t="s">
        <v>887</v>
      </c>
    </row>
    <row r="178" spans="1:4" x14ac:dyDescent="0.3">
      <c r="A178" t="s">
        <v>1358</v>
      </c>
      <c r="B178" t="s">
        <v>1483</v>
      </c>
      <c r="C178" t="s">
        <v>175</v>
      </c>
      <c r="D178" t="s">
        <v>899</v>
      </c>
    </row>
    <row r="179" spans="1:4" x14ac:dyDescent="0.3">
      <c r="A179" t="s">
        <v>1906</v>
      </c>
      <c r="B179" t="s">
        <v>284</v>
      </c>
      <c r="C179" t="s">
        <v>176</v>
      </c>
      <c r="D179" t="s">
        <v>906</v>
      </c>
    </row>
    <row r="180" spans="1:4" x14ac:dyDescent="0.3">
      <c r="A180" t="s">
        <v>129</v>
      </c>
      <c r="B180" t="s">
        <v>1484</v>
      </c>
      <c r="C180" t="s">
        <v>177</v>
      </c>
      <c r="D180" t="s">
        <v>935</v>
      </c>
    </row>
    <row r="181" spans="1:4" x14ac:dyDescent="0.3">
      <c r="A181" t="s">
        <v>459</v>
      </c>
      <c r="B181" t="s">
        <v>1485</v>
      </c>
      <c r="C181" t="s">
        <v>178</v>
      </c>
      <c r="D181" t="s">
        <v>690</v>
      </c>
    </row>
    <row r="182" spans="1:4" x14ac:dyDescent="0.3">
      <c r="A182" t="s">
        <v>1253</v>
      </c>
      <c r="B182" t="s">
        <v>1486</v>
      </c>
      <c r="C182" t="s">
        <v>179</v>
      </c>
      <c r="D182" t="s">
        <v>671</v>
      </c>
    </row>
    <row r="183" spans="1:4" x14ac:dyDescent="0.3">
      <c r="A183" t="s">
        <v>1138</v>
      </c>
      <c r="B183" t="s">
        <v>1487</v>
      </c>
      <c r="C183" t="s">
        <v>180</v>
      </c>
      <c r="D183" t="s">
        <v>932</v>
      </c>
    </row>
    <row r="184" spans="1:4" x14ac:dyDescent="0.3">
      <c r="A184" t="s">
        <v>202</v>
      </c>
      <c r="B184" t="s">
        <v>722</v>
      </c>
      <c r="C184" t="s">
        <v>181</v>
      </c>
      <c r="D184" t="s">
        <v>546</v>
      </c>
    </row>
    <row r="185" spans="1:4" x14ac:dyDescent="0.3">
      <c r="A185" t="s">
        <v>1168</v>
      </c>
      <c r="B185" t="s">
        <v>752</v>
      </c>
      <c r="C185" t="s">
        <v>182</v>
      </c>
      <c r="D185" t="s">
        <v>1071</v>
      </c>
    </row>
    <row r="186" spans="1:4" x14ac:dyDescent="0.3">
      <c r="A186" t="s">
        <v>1361</v>
      </c>
      <c r="B186" t="s">
        <v>1488</v>
      </c>
      <c r="C186" t="s">
        <v>183</v>
      </c>
      <c r="D186" t="s">
        <v>953</v>
      </c>
    </row>
    <row r="187" spans="1:4" x14ac:dyDescent="0.3">
      <c r="A187" t="s">
        <v>1299</v>
      </c>
      <c r="B187" t="s">
        <v>1489</v>
      </c>
      <c r="C187" t="s">
        <v>184</v>
      </c>
      <c r="D187" t="s">
        <v>597</v>
      </c>
    </row>
    <row r="188" spans="1:4" x14ac:dyDescent="0.3">
      <c r="A188" t="s">
        <v>219</v>
      </c>
      <c r="B188" t="s">
        <v>1490</v>
      </c>
      <c r="C188" t="s">
        <v>185</v>
      </c>
      <c r="D188" t="s">
        <v>693</v>
      </c>
    </row>
    <row r="189" spans="1:4" x14ac:dyDescent="0.3">
      <c r="A189" t="s">
        <v>1276</v>
      </c>
      <c r="B189" t="s">
        <v>1491</v>
      </c>
      <c r="C189" t="s">
        <v>186</v>
      </c>
      <c r="D189" t="s">
        <v>862</v>
      </c>
    </row>
    <row r="190" spans="1:4" x14ac:dyDescent="0.3">
      <c r="A190" t="s">
        <v>1286</v>
      </c>
      <c r="B190" t="s">
        <v>1492</v>
      </c>
      <c r="C190" t="s">
        <v>187</v>
      </c>
      <c r="D190" t="s">
        <v>885</v>
      </c>
    </row>
    <row r="191" spans="1:4" x14ac:dyDescent="0.3">
      <c r="A191" t="s">
        <v>1197</v>
      </c>
      <c r="B191" t="s">
        <v>1493</v>
      </c>
      <c r="C191" t="s">
        <v>188</v>
      </c>
      <c r="D191" t="s">
        <v>585</v>
      </c>
    </row>
    <row r="192" spans="1:4" x14ac:dyDescent="0.3">
      <c r="A192" t="s">
        <v>1307</v>
      </c>
      <c r="B192" t="s">
        <v>1494</v>
      </c>
      <c r="C192" t="s">
        <v>189</v>
      </c>
      <c r="D192" t="s">
        <v>674</v>
      </c>
    </row>
    <row r="193" spans="1:4" x14ac:dyDescent="0.3">
      <c r="A193" t="s">
        <v>1263</v>
      </c>
      <c r="B193" t="s">
        <v>1495</v>
      </c>
      <c r="C193" t="s">
        <v>190</v>
      </c>
      <c r="D193" t="s">
        <v>630</v>
      </c>
    </row>
    <row r="194" spans="1:4" x14ac:dyDescent="0.3">
      <c r="A194" t="s">
        <v>1242</v>
      </c>
      <c r="B194" t="s">
        <v>549</v>
      </c>
      <c r="C194" t="s">
        <v>191</v>
      </c>
      <c r="D194" t="s">
        <v>710</v>
      </c>
    </row>
    <row r="195" spans="1:4" x14ac:dyDescent="0.3">
      <c r="A195" t="s">
        <v>1265</v>
      </c>
      <c r="B195" t="s">
        <v>1496</v>
      </c>
      <c r="C195" t="s">
        <v>192</v>
      </c>
      <c r="D195" t="s">
        <v>855</v>
      </c>
    </row>
    <row r="196" spans="1:4" x14ac:dyDescent="0.3">
      <c r="A196" s="1" t="s">
        <v>1245</v>
      </c>
      <c r="B196" s="1" t="s">
        <v>729</v>
      </c>
      <c r="C196" t="s">
        <v>193</v>
      </c>
      <c r="D196" t="s">
        <v>943</v>
      </c>
    </row>
    <row r="197" spans="1:4" x14ac:dyDescent="0.3">
      <c r="A197" t="s">
        <v>1296</v>
      </c>
      <c r="B197" t="s">
        <v>1497</v>
      </c>
      <c r="C197" t="s">
        <v>194</v>
      </c>
      <c r="D197" t="s">
        <v>998</v>
      </c>
    </row>
    <row r="198" spans="1:4" x14ac:dyDescent="0.3">
      <c r="A198" t="s">
        <v>8</v>
      </c>
      <c r="B198" t="s">
        <v>602</v>
      </c>
      <c r="C198" t="s">
        <v>195</v>
      </c>
      <c r="D198" t="s">
        <v>898</v>
      </c>
    </row>
    <row r="199" spans="1:4" x14ac:dyDescent="0.3">
      <c r="A199" t="s">
        <v>235</v>
      </c>
      <c r="B199" t="s">
        <v>1498</v>
      </c>
      <c r="C199" t="s">
        <v>196</v>
      </c>
      <c r="D199" t="s">
        <v>748</v>
      </c>
    </row>
    <row r="200" spans="1:4" x14ac:dyDescent="0.3">
      <c r="A200" t="s">
        <v>1123</v>
      </c>
      <c r="B200" t="s">
        <v>1499</v>
      </c>
      <c r="C200" t="s">
        <v>197</v>
      </c>
      <c r="D200" t="s">
        <v>618</v>
      </c>
    </row>
    <row r="201" spans="1:4" x14ac:dyDescent="0.3">
      <c r="A201" t="s">
        <v>1236</v>
      </c>
      <c r="B201" t="s">
        <v>629</v>
      </c>
      <c r="C201" t="s">
        <v>198</v>
      </c>
      <c r="D201" t="s">
        <v>691</v>
      </c>
    </row>
    <row r="202" spans="1:4" x14ac:dyDescent="0.3">
      <c r="A202" t="s">
        <v>1333</v>
      </c>
      <c r="B202" t="s">
        <v>759</v>
      </c>
      <c r="C202" t="s">
        <v>199</v>
      </c>
      <c r="D202" t="s">
        <v>621</v>
      </c>
    </row>
    <row r="203" spans="1:4" x14ac:dyDescent="0.3">
      <c r="A203" t="s">
        <v>117</v>
      </c>
      <c r="B203" t="s">
        <v>1500</v>
      </c>
      <c r="C203" t="s">
        <v>200</v>
      </c>
      <c r="D203" t="s">
        <v>842</v>
      </c>
    </row>
    <row r="204" spans="1:4" x14ac:dyDescent="0.3">
      <c r="A204" t="s">
        <v>186</v>
      </c>
      <c r="B204" t="s">
        <v>1501</v>
      </c>
      <c r="C204" t="s">
        <v>201</v>
      </c>
      <c r="D204" t="s">
        <v>184</v>
      </c>
    </row>
    <row r="205" spans="1:4" x14ac:dyDescent="0.3">
      <c r="A205" t="s">
        <v>1345</v>
      </c>
      <c r="B205" t="s">
        <v>1502</v>
      </c>
      <c r="C205" t="s">
        <v>202</v>
      </c>
      <c r="D205" t="s">
        <v>680</v>
      </c>
    </row>
    <row r="206" spans="1:4" x14ac:dyDescent="0.3">
      <c r="A206" t="s">
        <v>1302</v>
      </c>
      <c r="B206" t="s">
        <v>583</v>
      </c>
      <c r="C206" t="s">
        <v>203</v>
      </c>
      <c r="D206" t="s">
        <v>854</v>
      </c>
    </row>
    <row r="207" spans="1:4" x14ac:dyDescent="0.3">
      <c r="A207" t="s">
        <v>1167</v>
      </c>
      <c r="B207" t="s">
        <v>1503</v>
      </c>
      <c r="C207" t="s">
        <v>204</v>
      </c>
      <c r="D207" t="s">
        <v>835</v>
      </c>
    </row>
    <row r="208" spans="1:4" x14ac:dyDescent="0.3">
      <c r="A208" t="s">
        <v>1116</v>
      </c>
      <c r="B208" t="s">
        <v>1504</v>
      </c>
      <c r="C208" t="s">
        <v>205</v>
      </c>
      <c r="D208" t="s">
        <v>832</v>
      </c>
    </row>
    <row r="209" spans="1:4" x14ac:dyDescent="0.3">
      <c r="A209" t="s">
        <v>1172</v>
      </c>
      <c r="B209" t="s">
        <v>1505</v>
      </c>
      <c r="C209" t="s">
        <v>206</v>
      </c>
      <c r="D209" t="s">
        <v>559</v>
      </c>
    </row>
    <row r="210" spans="1:4" x14ac:dyDescent="0.3">
      <c r="A210" t="s">
        <v>61</v>
      </c>
      <c r="B210" t="s">
        <v>1506</v>
      </c>
      <c r="C210" t="s">
        <v>207</v>
      </c>
      <c r="D210" t="s">
        <v>1054</v>
      </c>
    </row>
    <row r="211" spans="1:4" x14ac:dyDescent="0.3">
      <c r="A211" t="s">
        <v>120</v>
      </c>
      <c r="B211" t="s">
        <v>723</v>
      </c>
      <c r="C211" t="s">
        <v>208</v>
      </c>
      <c r="D211" t="s">
        <v>292</v>
      </c>
    </row>
    <row r="212" spans="1:4" x14ac:dyDescent="0.3">
      <c r="A212" t="s">
        <v>1200</v>
      </c>
      <c r="B212" t="s">
        <v>1016</v>
      </c>
      <c r="C212" t="s">
        <v>209</v>
      </c>
      <c r="D212" t="s">
        <v>843</v>
      </c>
    </row>
    <row r="213" spans="1:4" x14ac:dyDescent="0.3">
      <c r="A213" t="s">
        <v>255</v>
      </c>
      <c r="B213" t="s">
        <v>1507</v>
      </c>
      <c r="C213" t="s">
        <v>210</v>
      </c>
      <c r="D213" t="s">
        <v>931</v>
      </c>
    </row>
    <row r="214" spans="1:4" x14ac:dyDescent="0.3">
      <c r="A214" t="s">
        <v>1164</v>
      </c>
      <c r="B214" t="s">
        <v>1508</v>
      </c>
      <c r="C214" t="s">
        <v>211</v>
      </c>
      <c r="D214" t="s">
        <v>581</v>
      </c>
    </row>
    <row r="215" spans="1:4" x14ac:dyDescent="0.3">
      <c r="A215" t="s">
        <v>1252</v>
      </c>
      <c r="B215" t="s">
        <v>437</v>
      </c>
      <c r="C215" t="s">
        <v>212</v>
      </c>
      <c r="D215" t="s">
        <v>1900</v>
      </c>
    </row>
    <row r="216" spans="1:4" x14ac:dyDescent="0.3">
      <c r="A216" t="s">
        <v>1233</v>
      </c>
      <c r="B216" s="1" t="s">
        <v>459</v>
      </c>
      <c r="C216" t="s">
        <v>213</v>
      </c>
      <c r="D216" t="s">
        <v>328</v>
      </c>
    </row>
    <row r="217" spans="1:4" x14ac:dyDescent="0.3">
      <c r="A217" t="s">
        <v>735</v>
      </c>
      <c r="B217" t="s">
        <v>1509</v>
      </c>
      <c r="C217" t="s">
        <v>214</v>
      </c>
      <c r="D217" t="s">
        <v>1027</v>
      </c>
    </row>
    <row r="218" spans="1:4" x14ac:dyDescent="0.3">
      <c r="A218" s="1" t="s">
        <v>1356</v>
      </c>
      <c r="B218" t="s">
        <v>1510</v>
      </c>
      <c r="C218" t="s">
        <v>215</v>
      </c>
      <c r="D218" t="s">
        <v>637</v>
      </c>
    </row>
    <row r="219" spans="1:4" x14ac:dyDescent="0.3">
      <c r="A219" t="s">
        <v>1275</v>
      </c>
      <c r="B219" t="s">
        <v>1511</v>
      </c>
      <c r="C219" t="s">
        <v>216</v>
      </c>
      <c r="D219" t="s">
        <v>705</v>
      </c>
    </row>
    <row r="220" spans="1:4" x14ac:dyDescent="0.3">
      <c r="A220" t="s">
        <v>284</v>
      </c>
      <c r="B220" t="s">
        <v>1512</v>
      </c>
      <c r="C220" t="s">
        <v>217</v>
      </c>
      <c r="D220" t="s">
        <v>940</v>
      </c>
    </row>
    <row r="221" spans="1:4" x14ac:dyDescent="0.3">
      <c r="A221" t="s">
        <v>1161</v>
      </c>
      <c r="B221" t="s">
        <v>1513</v>
      </c>
      <c r="C221" t="s">
        <v>218</v>
      </c>
      <c r="D221" t="s">
        <v>648</v>
      </c>
    </row>
    <row r="222" spans="1:4" x14ac:dyDescent="0.3">
      <c r="A222" t="s">
        <v>1262</v>
      </c>
      <c r="B222" t="s">
        <v>567</v>
      </c>
      <c r="C222" t="s">
        <v>219</v>
      </c>
      <c r="D222" t="s">
        <v>907</v>
      </c>
    </row>
    <row r="223" spans="1:4" x14ac:dyDescent="0.3">
      <c r="A223" t="s">
        <v>717</v>
      </c>
      <c r="B223" t="s">
        <v>581</v>
      </c>
      <c r="C223" t="s">
        <v>220</v>
      </c>
      <c r="D223" t="s">
        <v>1042</v>
      </c>
    </row>
    <row r="224" spans="1:4" x14ac:dyDescent="0.3">
      <c r="A224" t="s">
        <v>112</v>
      </c>
      <c r="B224" t="s">
        <v>1514</v>
      </c>
      <c r="C224" t="s">
        <v>221</v>
      </c>
      <c r="D224" t="s">
        <v>566</v>
      </c>
    </row>
    <row r="225" spans="1:4" x14ac:dyDescent="0.3">
      <c r="A225" t="s">
        <v>1309</v>
      </c>
      <c r="B225" t="s">
        <v>1515</v>
      </c>
      <c r="C225" t="s">
        <v>222</v>
      </c>
      <c r="D225" t="s">
        <v>1096</v>
      </c>
    </row>
    <row r="226" spans="1:4" x14ac:dyDescent="0.3">
      <c r="A226" t="s">
        <v>1283</v>
      </c>
      <c r="B226" t="s">
        <v>1516</v>
      </c>
      <c r="C226" t="s">
        <v>223</v>
      </c>
      <c r="D226" t="s">
        <v>782</v>
      </c>
    </row>
    <row r="227" spans="1:4" x14ac:dyDescent="0.3">
      <c r="A227" t="s">
        <v>1320</v>
      </c>
      <c r="B227" t="s">
        <v>642</v>
      </c>
      <c r="C227" t="s">
        <v>224</v>
      </c>
      <c r="D227" t="s">
        <v>909</v>
      </c>
    </row>
    <row r="228" spans="1:4" x14ac:dyDescent="0.3">
      <c r="A228" t="s">
        <v>1351</v>
      </c>
      <c r="B228" t="s">
        <v>548</v>
      </c>
      <c r="C228" t="s">
        <v>225</v>
      </c>
      <c r="D228" t="s">
        <v>809</v>
      </c>
    </row>
    <row r="229" spans="1:4" x14ac:dyDescent="0.3">
      <c r="A229" t="s">
        <v>1195</v>
      </c>
      <c r="B229" t="s">
        <v>1517</v>
      </c>
      <c r="C229" t="s">
        <v>226</v>
      </c>
      <c r="D229" t="s">
        <v>626</v>
      </c>
    </row>
    <row r="230" spans="1:4" x14ac:dyDescent="0.3">
      <c r="A230" t="s">
        <v>310</v>
      </c>
      <c r="B230" t="s">
        <v>1518</v>
      </c>
      <c r="C230" t="s">
        <v>227</v>
      </c>
      <c r="D230" t="s">
        <v>961</v>
      </c>
    </row>
    <row r="231" spans="1:4" x14ac:dyDescent="0.3">
      <c r="A231" t="s">
        <v>1213</v>
      </c>
      <c r="B231" t="s">
        <v>1519</v>
      </c>
      <c r="C231" t="s">
        <v>228</v>
      </c>
      <c r="D231" t="s">
        <v>604</v>
      </c>
    </row>
    <row r="232" spans="1:4" x14ac:dyDescent="0.3">
      <c r="A232" t="s">
        <v>406</v>
      </c>
      <c r="B232" t="s">
        <v>1520</v>
      </c>
      <c r="C232" t="s">
        <v>229</v>
      </c>
      <c r="D232" t="s">
        <v>884</v>
      </c>
    </row>
    <row r="233" spans="1:4" x14ac:dyDescent="0.3">
      <c r="A233" t="s">
        <v>1293</v>
      </c>
      <c r="B233" t="s">
        <v>1521</v>
      </c>
      <c r="C233" t="s">
        <v>230</v>
      </c>
      <c r="D233" t="s">
        <v>777</v>
      </c>
    </row>
    <row r="234" spans="1:4" x14ac:dyDescent="0.3">
      <c r="A234" t="s">
        <v>4</v>
      </c>
      <c r="B234" t="s">
        <v>1522</v>
      </c>
      <c r="C234" t="s">
        <v>231</v>
      </c>
      <c r="D234" t="s">
        <v>791</v>
      </c>
    </row>
    <row r="235" spans="1:4" x14ac:dyDescent="0.3">
      <c r="A235" t="s">
        <v>658</v>
      </c>
      <c r="B235" t="s">
        <v>574</v>
      </c>
      <c r="C235" t="s">
        <v>232</v>
      </c>
      <c r="D235" t="s">
        <v>1047</v>
      </c>
    </row>
    <row r="236" spans="1:4" x14ac:dyDescent="0.3">
      <c r="A236" t="s">
        <v>1235</v>
      </c>
      <c r="B236" t="s">
        <v>774</v>
      </c>
      <c r="C236" t="s">
        <v>233</v>
      </c>
      <c r="D236" t="s">
        <v>1064</v>
      </c>
    </row>
    <row r="237" spans="1:4" x14ac:dyDescent="0.3">
      <c r="A237" t="s">
        <v>1106</v>
      </c>
      <c r="B237" t="s">
        <v>1523</v>
      </c>
      <c r="C237" t="s">
        <v>234</v>
      </c>
      <c r="D237" t="s">
        <v>962</v>
      </c>
    </row>
    <row r="238" spans="1:4" x14ac:dyDescent="0.3">
      <c r="A238" t="s">
        <v>376</v>
      </c>
      <c r="B238" t="s">
        <v>1524</v>
      </c>
      <c r="C238" t="s">
        <v>235</v>
      </c>
      <c r="D238" t="s">
        <v>923</v>
      </c>
    </row>
    <row r="239" spans="1:4" x14ac:dyDescent="0.3">
      <c r="A239" t="s">
        <v>1243</v>
      </c>
      <c r="B239" t="s">
        <v>610</v>
      </c>
      <c r="C239" t="s">
        <v>236</v>
      </c>
      <c r="D239" t="s">
        <v>948</v>
      </c>
    </row>
    <row r="240" spans="1:4" x14ac:dyDescent="0.3">
      <c r="A240" t="s">
        <v>211</v>
      </c>
      <c r="B240" t="s">
        <v>876</v>
      </c>
      <c r="C240" t="s">
        <v>237</v>
      </c>
      <c r="D240" t="s">
        <v>567</v>
      </c>
    </row>
    <row r="241" spans="1:4" x14ac:dyDescent="0.3">
      <c r="A241" t="s">
        <v>1204</v>
      </c>
      <c r="B241" t="s">
        <v>654</v>
      </c>
      <c r="C241" t="s">
        <v>238</v>
      </c>
      <c r="D241" t="s">
        <v>1041</v>
      </c>
    </row>
    <row r="242" spans="1:4" x14ac:dyDescent="0.3">
      <c r="A242" t="s">
        <v>359</v>
      </c>
      <c r="B242" t="s">
        <v>1525</v>
      </c>
      <c r="C242" t="s">
        <v>239</v>
      </c>
      <c r="D242" t="s">
        <v>664</v>
      </c>
    </row>
    <row r="243" spans="1:4" x14ac:dyDescent="0.3">
      <c r="A243" t="s">
        <v>1298</v>
      </c>
      <c r="B243" t="s">
        <v>1526</v>
      </c>
      <c r="C243" t="s">
        <v>240</v>
      </c>
      <c r="D243" t="s">
        <v>1020</v>
      </c>
    </row>
    <row r="244" spans="1:4" x14ac:dyDescent="0.3">
      <c r="A244" t="s">
        <v>509</v>
      </c>
      <c r="B244" t="s">
        <v>1527</v>
      </c>
      <c r="C244" t="s">
        <v>241</v>
      </c>
      <c r="D244" t="s">
        <v>656</v>
      </c>
    </row>
    <row r="245" spans="1:4" x14ac:dyDescent="0.3">
      <c r="A245" t="s">
        <v>27</v>
      </c>
      <c r="B245" t="s">
        <v>1528</v>
      </c>
      <c r="C245" t="s">
        <v>242</v>
      </c>
      <c r="D245" t="s">
        <v>982</v>
      </c>
    </row>
    <row r="246" spans="1:4" x14ac:dyDescent="0.3">
      <c r="A246" t="s">
        <v>158</v>
      </c>
      <c r="B246" t="s">
        <v>1529</v>
      </c>
      <c r="C246" t="s">
        <v>243</v>
      </c>
      <c r="D246" t="s">
        <v>819</v>
      </c>
    </row>
    <row r="247" spans="1:4" x14ac:dyDescent="0.3">
      <c r="A247" t="s">
        <v>380</v>
      </c>
      <c r="B247" t="s">
        <v>1530</v>
      </c>
      <c r="C247" t="s">
        <v>244</v>
      </c>
      <c r="D247" t="s">
        <v>928</v>
      </c>
    </row>
    <row r="248" spans="1:4" x14ac:dyDescent="0.3">
      <c r="A248" t="s">
        <v>1234</v>
      </c>
      <c r="B248" t="s">
        <v>1531</v>
      </c>
      <c r="C248" t="s">
        <v>245</v>
      </c>
      <c r="D248" t="s">
        <v>1901</v>
      </c>
    </row>
    <row r="249" spans="1:4" x14ac:dyDescent="0.3">
      <c r="A249" t="s">
        <v>1150</v>
      </c>
      <c r="B249" t="s">
        <v>1532</v>
      </c>
      <c r="C249" t="s">
        <v>246</v>
      </c>
      <c r="D249" t="s">
        <v>611</v>
      </c>
    </row>
    <row r="250" spans="1:4" x14ac:dyDescent="0.3">
      <c r="A250" t="s">
        <v>1140</v>
      </c>
      <c r="B250" t="s">
        <v>1533</v>
      </c>
      <c r="C250" t="s">
        <v>247</v>
      </c>
      <c r="D250" t="s">
        <v>636</v>
      </c>
    </row>
    <row r="251" spans="1:4" x14ac:dyDescent="0.3">
      <c r="A251" t="s">
        <v>1127</v>
      </c>
      <c r="B251" t="s">
        <v>1534</v>
      </c>
      <c r="C251" t="s">
        <v>248</v>
      </c>
      <c r="D251" t="s">
        <v>1079</v>
      </c>
    </row>
    <row r="252" spans="1:4" x14ac:dyDescent="0.3">
      <c r="A252" t="s">
        <v>1327</v>
      </c>
      <c r="B252" t="s">
        <v>1535</v>
      </c>
      <c r="C252" t="s">
        <v>249</v>
      </c>
      <c r="D252" t="s">
        <v>1061</v>
      </c>
    </row>
    <row r="253" spans="1:4" x14ac:dyDescent="0.3">
      <c r="A253" t="s">
        <v>1229</v>
      </c>
      <c r="B253" t="s">
        <v>1536</v>
      </c>
      <c r="C253" t="s">
        <v>250</v>
      </c>
      <c r="D253" t="s">
        <v>719</v>
      </c>
    </row>
    <row r="254" spans="1:4" x14ac:dyDescent="0.3">
      <c r="A254" t="s">
        <v>32</v>
      </c>
      <c r="B254" t="s">
        <v>1537</v>
      </c>
      <c r="C254" t="s">
        <v>251</v>
      </c>
      <c r="D254" t="s">
        <v>833</v>
      </c>
    </row>
    <row r="255" spans="1:4" x14ac:dyDescent="0.3">
      <c r="A255" t="s">
        <v>276</v>
      </c>
      <c r="B255" t="s">
        <v>1538</v>
      </c>
      <c r="C255" t="s">
        <v>252</v>
      </c>
      <c r="D255" t="s">
        <v>644</v>
      </c>
    </row>
    <row r="256" spans="1:4" x14ac:dyDescent="0.3">
      <c r="A256" t="s">
        <v>1142</v>
      </c>
      <c r="B256" t="s">
        <v>1539</v>
      </c>
      <c r="C256" t="s">
        <v>253</v>
      </c>
      <c r="D256" t="s">
        <v>916</v>
      </c>
    </row>
    <row r="257" spans="1:4" x14ac:dyDescent="0.3">
      <c r="A257" t="s">
        <v>1221</v>
      </c>
      <c r="B257" t="s">
        <v>1540</v>
      </c>
      <c r="C257" t="s">
        <v>254</v>
      </c>
      <c r="D257" t="s">
        <v>794</v>
      </c>
    </row>
    <row r="258" spans="1:4" x14ac:dyDescent="0.3">
      <c r="A258" t="s">
        <v>1319</v>
      </c>
      <c r="B258" t="s">
        <v>572</v>
      </c>
      <c r="C258" t="s">
        <v>255</v>
      </c>
      <c r="D258" t="s">
        <v>606</v>
      </c>
    </row>
    <row r="259" spans="1:4" x14ac:dyDescent="0.3">
      <c r="A259" t="s">
        <v>1209</v>
      </c>
      <c r="B259" t="s">
        <v>298</v>
      </c>
      <c r="C259" t="s">
        <v>256</v>
      </c>
      <c r="D259" t="s">
        <v>859</v>
      </c>
    </row>
    <row r="260" spans="1:4" x14ac:dyDescent="0.3">
      <c r="A260" t="s">
        <v>1257</v>
      </c>
      <c r="B260" t="s">
        <v>1541</v>
      </c>
      <c r="C260" t="s">
        <v>257</v>
      </c>
      <c r="D260" t="s">
        <v>635</v>
      </c>
    </row>
    <row r="261" spans="1:4" x14ac:dyDescent="0.3">
      <c r="A261" t="s">
        <v>1244</v>
      </c>
      <c r="B261" t="s">
        <v>1542</v>
      </c>
      <c r="C261" t="s">
        <v>258</v>
      </c>
      <c r="D261" t="s">
        <v>1902</v>
      </c>
    </row>
    <row r="262" spans="1:4" x14ac:dyDescent="0.3">
      <c r="A262" t="s">
        <v>100</v>
      </c>
      <c r="B262" t="s">
        <v>1543</v>
      </c>
      <c r="C262" t="s">
        <v>259</v>
      </c>
      <c r="D262" t="s">
        <v>891</v>
      </c>
    </row>
    <row r="263" spans="1:4" x14ac:dyDescent="0.3">
      <c r="A263" t="s">
        <v>72</v>
      </c>
      <c r="B263" t="s">
        <v>1544</v>
      </c>
      <c r="C263" t="s">
        <v>260</v>
      </c>
      <c r="D263" t="s">
        <v>1012</v>
      </c>
    </row>
    <row r="264" spans="1:4" x14ac:dyDescent="0.3">
      <c r="A264" t="s">
        <v>93</v>
      </c>
      <c r="B264" t="s">
        <v>620</v>
      </c>
      <c r="C264" t="s">
        <v>261</v>
      </c>
      <c r="D264" t="s">
        <v>673</v>
      </c>
    </row>
    <row r="265" spans="1:4" x14ac:dyDescent="0.3">
      <c r="A265" t="s">
        <v>1312</v>
      </c>
      <c r="B265" t="s">
        <v>1545</v>
      </c>
      <c r="C265" t="s">
        <v>262</v>
      </c>
      <c r="D265" t="s">
        <v>849</v>
      </c>
    </row>
    <row r="266" spans="1:4" x14ac:dyDescent="0.3">
      <c r="A266" t="s">
        <v>1321</v>
      </c>
      <c r="B266" t="s">
        <v>1546</v>
      </c>
      <c r="C266" t="s">
        <v>263</v>
      </c>
      <c r="D266" t="s">
        <v>994</v>
      </c>
    </row>
    <row r="267" spans="1:4" x14ac:dyDescent="0.3">
      <c r="A267" t="s">
        <v>1346</v>
      </c>
      <c r="B267" t="s">
        <v>1547</v>
      </c>
      <c r="C267" t="s">
        <v>264</v>
      </c>
      <c r="D267" t="s">
        <v>974</v>
      </c>
    </row>
    <row r="268" spans="1:4" x14ac:dyDescent="0.3">
      <c r="A268" t="s">
        <v>127</v>
      </c>
      <c r="B268" t="s">
        <v>1548</v>
      </c>
      <c r="C268" t="s">
        <v>265</v>
      </c>
      <c r="D268" t="s">
        <v>628</v>
      </c>
    </row>
    <row r="269" spans="1:4" x14ac:dyDescent="0.3">
      <c r="A269" t="s">
        <v>1278</v>
      </c>
      <c r="B269" t="s">
        <v>1549</v>
      </c>
      <c r="C269" t="s">
        <v>266</v>
      </c>
      <c r="D269" t="s">
        <v>967</v>
      </c>
    </row>
    <row r="270" spans="1:4" x14ac:dyDescent="0.3">
      <c r="A270" t="s">
        <v>1304</v>
      </c>
      <c r="B270" t="s">
        <v>1550</v>
      </c>
      <c r="C270" t="s">
        <v>267</v>
      </c>
      <c r="D270" t="s">
        <v>549</v>
      </c>
    </row>
    <row r="271" spans="1:4" x14ac:dyDescent="0.3">
      <c r="A271" t="s">
        <v>405</v>
      </c>
      <c r="B271" t="s">
        <v>1551</v>
      </c>
      <c r="C271" t="s">
        <v>268</v>
      </c>
      <c r="D271" t="s">
        <v>1062</v>
      </c>
    </row>
    <row r="272" spans="1:4" x14ac:dyDescent="0.3">
      <c r="A272" t="s">
        <v>1110</v>
      </c>
      <c r="B272" t="s">
        <v>1552</v>
      </c>
      <c r="C272" t="s">
        <v>269</v>
      </c>
      <c r="D272" t="s">
        <v>1023</v>
      </c>
    </row>
    <row r="273" spans="1:4" x14ac:dyDescent="0.3">
      <c r="A273" t="s">
        <v>1117</v>
      </c>
      <c r="B273" t="s">
        <v>1553</v>
      </c>
      <c r="C273" t="s">
        <v>270</v>
      </c>
      <c r="D273" t="s">
        <v>1035</v>
      </c>
    </row>
    <row r="274" spans="1:4" x14ac:dyDescent="0.3">
      <c r="A274" t="s">
        <v>643</v>
      </c>
      <c r="B274" t="s">
        <v>705</v>
      </c>
      <c r="C274" t="s">
        <v>271</v>
      </c>
      <c r="D274" t="s">
        <v>1013</v>
      </c>
    </row>
    <row r="275" spans="1:4" x14ac:dyDescent="0.3">
      <c r="A275" t="s">
        <v>1147</v>
      </c>
      <c r="B275" t="s">
        <v>1554</v>
      </c>
      <c r="C275" t="s">
        <v>272</v>
      </c>
      <c r="D275" t="s">
        <v>701</v>
      </c>
    </row>
    <row r="276" spans="1:4" x14ac:dyDescent="0.3">
      <c r="A276" t="s">
        <v>1311</v>
      </c>
      <c r="B276" t="s">
        <v>32</v>
      </c>
      <c r="C276" t="s">
        <v>273</v>
      </c>
      <c r="D276" t="s">
        <v>741</v>
      </c>
    </row>
    <row r="277" spans="1:4" x14ac:dyDescent="0.3">
      <c r="A277" t="s">
        <v>1256</v>
      </c>
      <c r="B277" t="s">
        <v>1555</v>
      </c>
      <c r="C277" t="s">
        <v>274</v>
      </c>
      <c r="D277" t="s">
        <v>970</v>
      </c>
    </row>
    <row r="278" spans="1:4" x14ac:dyDescent="0.3">
      <c r="A278" t="s">
        <v>1264</v>
      </c>
      <c r="B278" t="s">
        <v>614</v>
      </c>
      <c r="C278" t="s">
        <v>275</v>
      </c>
      <c r="D278" t="s">
        <v>925</v>
      </c>
    </row>
    <row r="279" spans="1:4" x14ac:dyDescent="0.3">
      <c r="A279" t="s">
        <v>1199</v>
      </c>
      <c r="B279" t="s">
        <v>409</v>
      </c>
      <c r="C279" t="s">
        <v>276</v>
      </c>
      <c r="D279" t="s">
        <v>802</v>
      </c>
    </row>
    <row r="280" spans="1:4" x14ac:dyDescent="0.3">
      <c r="A280" t="s">
        <v>485</v>
      </c>
      <c r="B280" t="s">
        <v>579</v>
      </c>
      <c r="C280" t="s">
        <v>277</v>
      </c>
      <c r="D280" t="s">
        <v>569</v>
      </c>
    </row>
    <row r="281" spans="1:4" x14ac:dyDescent="0.3">
      <c r="A281" t="s">
        <v>216</v>
      </c>
      <c r="B281" t="s">
        <v>1556</v>
      </c>
      <c r="C281" t="s">
        <v>278</v>
      </c>
      <c r="D281" t="s">
        <v>670</v>
      </c>
    </row>
    <row r="282" spans="1:4" x14ac:dyDescent="0.3">
      <c r="A282" t="s">
        <v>1907</v>
      </c>
      <c r="B282" t="s">
        <v>1557</v>
      </c>
      <c r="C282" t="s">
        <v>279</v>
      </c>
      <c r="D282" t="s">
        <v>715</v>
      </c>
    </row>
    <row r="283" spans="1:4" x14ac:dyDescent="0.3">
      <c r="A283" t="s">
        <v>80</v>
      </c>
      <c r="B283" t="s">
        <v>1558</v>
      </c>
      <c r="C283" t="s">
        <v>280</v>
      </c>
      <c r="D283" t="s">
        <v>734</v>
      </c>
    </row>
    <row r="284" spans="1:4" x14ac:dyDescent="0.3">
      <c r="A284" t="s">
        <v>1238</v>
      </c>
      <c r="B284" t="s">
        <v>1559</v>
      </c>
      <c r="C284" t="s">
        <v>281</v>
      </c>
      <c r="D284" t="s">
        <v>1000</v>
      </c>
    </row>
    <row r="285" spans="1:4" x14ac:dyDescent="0.3">
      <c r="A285" t="s">
        <v>1272</v>
      </c>
      <c r="B285" t="s">
        <v>1560</v>
      </c>
      <c r="C285" t="s">
        <v>282</v>
      </c>
      <c r="D285" t="s">
        <v>733</v>
      </c>
    </row>
    <row r="286" spans="1:4" x14ac:dyDescent="0.3">
      <c r="A286" t="s">
        <v>1341</v>
      </c>
      <c r="B286" t="s">
        <v>147</v>
      </c>
      <c r="C286" t="s">
        <v>283</v>
      </c>
      <c r="D286" t="s">
        <v>905</v>
      </c>
    </row>
    <row r="287" spans="1:4" x14ac:dyDescent="0.3">
      <c r="A287" t="s">
        <v>1169</v>
      </c>
      <c r="B287" t="s">
        <v>1561</v>
      </c>
      <c r="C287" t="s">
        <v>284</v>
      </c>
      <c r="D287" t="s">
        <v>957</v>
      </c>
    </row>
    <row r="288" spans="1:4" x14ac:dyDescent="0.3">
      <c r="A288" t="s">
        <v>1354</v>
      </c>
      <c r="B288" t="s">
        <v>1562</v>
      </c>
      <c r="C288" t="s">
        <v>285</v>
      </c>
      <c r="D288" t="s">
        <v>568</v>
      </c>
    </row>
    <row r="289" spans="1:4" x14ac:dyDescent="0.3">
      <c r="A289" t="s">
        <v>82</v>
      </c>
      <c r="B289" t="s">
        <v>1563</v>
      </c>
      <c r="C289" t="s">
        <v>286</v>
      </c>
      <c r="D289" t="s">
        <v>946</v>
      </c>
    </row>
    <row r="290" spans="1:4" x14ac:dyDescent="0.3">
      <c r="A290" t="s">
        <v>1300</v>
      </c>
      <c r="B290" t="s">
        <v>1564</v>
      </c>
      <c r="C290" t="s">
        <v>287</v>
      </c>
      <c r="D290" t="s">
        <v>556</v>
      </c>
    </row>
    <row r="291" spans="1:4" x14ac:dyDescent="0.3">
      <c r="A291" t="s">
        <v>1174</v>
      </c>
      <c r="B291" t="s">
        <v>1565</v>
      </c>
      <c r="C291" t="s">
        <v>288</v>
      </c>
      <c r="D291" t="s">
        <v>950</v>
      </c>
    </row>
    <row r="292" spans="1:4" x14ac:dyDescent="0.3">
      <c r="A292" t="s">
        <v>1219</v>
      </c>
      <c r="B292" t="s">
        <v>801</v>
      </c>
      <c r="C292" t="s">
        <v>289</v>
      </c>
      <c r="D292" t="s">
        <v>876</v>
      </c>
    </row>
    <row r="293" spans="1:4" x14ac:dyDescent="0.3">
      <c r="A293" t="s">
        <v>1331</v>
      </c>
      <c r="B293" t="s">
        <v>713</v>
      </c>
      <c r="C293" t="s">
        <v>290</v>
      </c>
      <c r="D293" t="s">
        <v>1022</v>
      </c>
    </row>
    <row r="294" spans="1:4" x14ac:dyDescent="0.3">
      <c r="A294" t="s">
        <v>35</v>
      </c>
      <c r="B294" t="s">
        <v>1566</v>
      </c>
      <c r="C294" t="s">
        <v>291</v>
      </c>
      <c r="D294" t="s">
        <v>750</v>
      </c>
    </row>
    <row r="295" spans="1:4" x14ac:dyDescent="0.3">
      <c r="A295" t="s">
        <v>1171</v>
      </c>
      <c r="B295" t="s">
        <v>1567</v>
      </c>
      <c r="C295" t="s">
        <v>292</v>
      </c>
      <c r="D295" t="s">
        <v>908</v>
      </c>
    </row>
    <row r="296" spans="1:4" x14ac:dyDescent="0.3">
      <c r="A296" t="s">
        <v>1357</v>
      </c>
      <c r="B296" t="s">
        <v>1568</v>
      </c>
      <c r="C296" t="s">
        <v>293</v>
      </c>
      <c r="D296" t="s">
        <v>1057</v>
      </c>
    </row>
    <row r="297" spans="1:4" x14ac:dyDescent="0.3">
      <c r="A297" t="s">
        <v>1198</v>
      </c>
      <c r="B297" t="s">
        <v>1569</v>
      </c>
      <c r="C297" t="s">
        <v>294</v>
      </c>
      <c r="D297" t="s">
        <v>865</v>
      </c>
    </row>
    <row r="298" spans="1:4" x14ac:dyDescent="0.3">
      <c r="A298" t="s">
        <v>1105</v>
      </c>
      <c r="B298" t="s">
        <v>1570</v>
      </c>
      <c r="C298" t="s">
        <v>295</v>
      </c>
      <c r="D298" t="s">
        <v>913</v>
      </c>
    </row>
    <row r="299" spans="1:4" x14ac:dyDescent="0.3">
      <c r="A299" t="s">
        <v>1205</v>
      </c>
      <c r="B299" t="s">
        <v>575</v>
      </c>
      <c r="C299" t="s">
        <v>296</v>
      </c>
      <c r="D299" t="s">
        <v>863</v>
      </c>
    </row>
    <row r="300" spans="1:4" x14ac:dyDescent="0.3">
      <c r="A300" t="s">
        <v>1133</v>
      </c>
      <c r="B300" t="s">
        <v>1571</v>
      </c>
      <c r="C300" t="s">
        <v>297</v>
      </c>
      <c r="D300" t="s">
        <v>603</v>
      </c>
    </row>
    <row r="301" spans="1:4" x14ac:dyDescent="0.3">
      <c r="A301" t="s">
        <v>1363</v>
      </c>
      <c r="B301" t="s">
        <v>1572</v>
      </c>
      <c r="C301" t="s">
        <v>298</v>
      </c>
      <c r="D301" t="s">
        <v>744</v>
      </c>
    </row>
    <row r="302" spans="1:4" x14ac:dyDescent="0.3">
      <c r="A302" t="s">
        <v>1271</v>
      </c>
      <c r="B302" t="s">
        <v>1573</v>
      </c>
      <c r="C302" t="s">
        <v>299</v>
      </c>
      <c r="D302" t="s">
        <v>552</v>
      </c>
    </row>
    <row r="303" spans="1:4" x14ac:dyDescent="0.3">
      <c r="A303" t="s">
        <v>1334</v>
      </c>
      <c r="B303" t="s">
        <v>1574</v>
      </c>
      <c r="C303" t="s">
        <v>300</v>
      </c>
      <c r="D303" t="s">
        <v>933</v>
      </c>
    </row>
    <row r="304" spans="1:4" x14ac:dyDescent="0.3">
      <c r="A304" t="s">
        <v>1131</v>
      </c>
      <c r="B304" t="s">
        <v>1575</v>
      </c>
      <c r="C304" t="s">
        <v>301</v>
      </c>
      <c r="D304" t="s">
        <v>1024</v>
      </c>
    </row>
    <row r="305" spans="1:4" x14ac:dyDescent="0.3">
      <c r="A305" t="s">
        <v>662</v>
      </c>
      <c r="B305" t="s">
        <v>1576</v>
      </c>
      <c r="C305" t="s">
        <v>302</v>
      </c>
      <c r="D305" t="s">
        <v>846</v>
      </c>
    </row>
    <row r="306" spans="1:4" x14ac:dyDescent="0.3">
      <c r="A306" t="s">
        <v>1314</v>
      </c>
      <c r="B306" t="s">
        <v>1577</v>
      </c>
      <c r="C306" t="s">
        <v>303</v>
      </c>
      <c r="D306" t="s">
        <v>641</v>
      </c>
    </row>
    <row r="307" spans="1:4" x14ac:dyDescent="0.3">
      <c r="A307" t="s">
        <v>1193</v>
      </c>
      <c r="B307" t="s">
        <v>1578</v>
      </c>
      <c r="C307" t="s">
        <v>304</v>
      </c>
      <c r="D307" t="s">
        <v>787</v>
      </c>
    </row>
    <row r="308" spans="1:4" x14ac:dyDescent="0.3">
      <c r="A308" t="s">
        <v>1151</v>
      </c>
      <c r="B308" t="s">
        <v>1579</v>
      </c>
      <c r="C308" t="s">
        <v>305</v>
      </c>
      <c r="D308" t="s">
        <v>1003</v>
      </c>
    </row>
    <row r="309" spans="1:4" x14ac:dyDescent="0.3">
      <c r="A309" t="s">
        <v>1163</v>
      </c>
      <c r="B309" t="s">
        <v>1580</v>
      </c>
      <c r="C309" t="s">
        <v>306</v>
      </c>
      <c r="D309" t="s">
        <v>874</v>
      </c>
    </row>
    <row r="310" spans="1:4" x14ac:dyDescent="0.3">
      <c r="A310" t="s">
        <v>1329</v>
      </c>
      <c r="B310" t="s">
        <v>1581</v>
      </c>
      <c r="C310" t="s">
        <v>307</v>
      </c>
      <c r="D310" t="s">
        <v>755</v>
      </c>
    </row>
    <row r="311" spans="1:4" x14ac:dyDescent="0.3">
      <c r="A311" t="s">
        <v>1324</v>
      </c>
      <c r="B311" t="s">
        <v>1582</v>
      </c>
      <c r="C311" t="s">
        <v>308</v>
      </c>
      <c r="D311" t="s">
        <v>770</v>
      </c>
    </row>
    <row r="312" spans="1:4" x14ac:dyDescent="0.3">
      <c r="A312" t="s">
        <v>507</v>
      </c>
      <c r="B312" t="s">
        <v>1583</v>
      </c>
      <c r="C312" t="s">
        <v>309</v>
      </c>
      <c r="D312" t="s">
        <v>654</v>
      </c>
    </row>
    <row r="313" spans="1:4" x14ac:dyDescent="0.3">
      <c r="A313" t="s">
        <v>128</v>
      </c>
      <c r="B313" t="s">
        <v>1584</v>
      </c>
      <c r="C313" t="s">
        <v>310</v>
      </c>
      <c r="D313" t="s">
        <v>542</v>
      </c>
    </row>
    <row r="314" spans="1:4" x14ac:dyDescent="0.3">
      <c r="A314" t="s">
        <v>1166</v>
      </c>
      <c r="B314" t="s">
        <v>1585</v>
      </c>
      <c r="C314" t="s">
        <v>311</v>
      </c>
      <c r="D314" t="s">
        <v>996</v>
      </c>
    </row>
    <row r="315" spans="1:4" x14ac:dyDescent="0.3">
      <c r="A315" t="s">
        <v>1104</v>
      </c>
      <c r="B315" t="s">
        <v>1586</v>
      </c>
      <c r="C315" t="s">
        <v>312</v>
      </c>
      <c r="D315" t="s">
        <v>729</v>
      </c>
    </row>
    <row r="316" spans="1:4" x14ac:dyDescent="0.3">
      <c r="A316" t="s">
        <v>387</v>
      </c>
      <c r="B316" t="s">
        <v>1587</v>
      </c>
      <c r="C316" t="s">
        <v>313</v>
      </c>
      <c r="D316" t="s">
        <v>1052</v>
      </c>
    </row>
    <row r="317" spans="1:4" x14ac:dyDescent="0.3">
      <c r="A317" t="s">
        <v>1100</v>
      </c>
      <c r="B317" t="s">
        <v>1588</v>
      </c>
      <c r="C317" t="s">
        <v>314</v>
      </c>
      <c r="D317" t="s">
        <v>685</v>
      </c>
    </row>
    <row r="318" spans="1:4" x14ac:dyDescent="0.3">
      <c r="A318" t="s">
        <v>1277</v>
      </c>
      <c r="B318" t="s">
        <v>1589</v>
      </c>
      <c r="C318" t="s">
        <v>315</v>
      </c>
      <c r="D318" t="s">
        <v>663</v>
      </c>
    </row>
    <row r="319" spans="1:4" x14ac:dyDescent="0.3">
      <c r="A319" t="s">
        <v>86</v>
      </c>
      <c r="B319" t="s">
        <v>751</v>
      </c>
      <c r="C319" t="s">
        <v>316</v>
      </c>
      <c r="D319" t="s">
        <v>857</v>
      </c>
    </row>
    <row r="320" spans="1:4" x14ac:dyDescent="0.3">
      <c r="A320" t="s">
        <v>590</v>
      </c>
      <c r="B320" t="s">
        <v>695</v>
      </c>
      <c r="C320" t="s">
        <v>317</v>
      </c>
      <c r="D320" t="s">
        <v>720</v>
      </c>
    </row>
    <row r="321" spans="1:4" x14ac:dyDescent="0.3">
      <c r="A321" t="s">
        <v>871</v>
      </c>
      <c r="B321" t="s">
        <v>562</v>
      </c>
      <c r="C321" t="s">
        <v>318</v>
      </c>
      <c r="D321" t="s">
        <v>586</v>
      </c>
    </row>
    <row r="322" spans="1:4" x14ac:dyDescent="0.3">
      <c r="A322" t="s">
        <v>1108</v>
      </c>
      <c r="B322" t="s">
        <v>584</v>
      </c>
      <c r="C322" t="s">
        <v>319</v>
      </c>
      <c r="D322" t="s">
        <v>573</v>
      </c>
    </row>
    <row r="323" spans="1:4" x14ac:dyDescent="0.3">
      <c r="A323" t="s">
        <v>1211</v>
      </c>
      <c r="B323" t="s">
        <v>150</v>
      </c>
      <c r="C323" t="s">
        <v>320</v>
      </c>
      <c r="D323" t="s">
        <v>639</v>
      </c>
    </row>
    <row r="324" spans="1:4" x14ac:dyDescent="0.3">
      <c r="A324" t="s">
        <v>1119</v>
      </c>
      <c r="B324" t="s">
        <v>1590</v>
      </c>
      <c r="C324" t="s">
        <v>321</v>
      </c>
      <c r="D324" t="s">
        <v>956</v>
      </c>
    </row>
    <row r="325" spans="1:4" x14ac:dyDescent="0.3">
      <c r="A325" t="s">
        <v>1141</v>
      </c>
      <c r="B325" t="s">
        <v>1591</v>
      </c>
      <c r="C325" t="s">
        <v>322</v>
      </c>
      <c r="D325" t="s">
        <v>774</v>
      </c>
    </row>
    <row r="326" spans="1:4" x14ac:dyDescent="0.3">
      <c r="A326" t="s">
        <v>1146</v>
      </c>
      <c r="B326" t="s">
        <v>1592</v>
      </c>
      <c r="C326" t="s">
        <v>323</v>
      </c>
      <c r="D326" t="s">
        <v>722</v>
      </c>
    </row>
    <row r="327" spans="1:4" x14ac:dyDescent="0.3">
      <c r="A327" t="s">
        <v>1340</v>
      </c>
      <c r="B327" t="s">
        <v>1593</v>
      </c>
      <c r="C327" t="s">
        <v>324</v>
      </c>
      <c r="D327" t="s">
        <v>619</v>
      </c>
    </row>
    <row r="328" spans="1:4" x14ac:dyDescent="0.3">
      <c r="A328" t="s">
        <v>1101</v>
      </c>
      <c r="B328" t="s">
        <v>625</v>
      </c>
      <c r="C328" t="s">
        <v>325</v>
      </c>
      <c r="D328" t="s">
        <v>1049</v>
      </c>
    </row>
    <row r="329" spans="1:4" x14ac:dyDescent="0.3">
      <c r="A329" t="s">
        <v>286</v>
      </c>
      <c r="B329" t="s">
        <v>1594</v>
      </c>
      <c r="C329" t="s">
        <v>326</v>
      </c>
      <c r="D329" t="s">
        <v>983</v>
      </c>
    </row>
    <row r="330" spans="1:4" x14ac:dyDescent="0.3">
      <c r="A330" t="s">
        <v>1143</v>
      </c>
      <c r="B330" t="s">
        <v>1595</v>
      </c>
      <c r="C330" t="s">
        <v>327</v>
      </c>
      <c r="D330" t="s">
        <v>624</v>
      </c>
    </row>
    <row r="331" spans="1:4" x14ac:dyDescent="0.3">
      <c r="A331" t="s">
        <v>1183</v>
      </c>
      <c r="B331" t="s">
        <v>1596</v>
      </c>
      <c r="C331" t="s">
        <v>328</v>
      </c>
      <c r="D331" t="s">
        <v>655</v>
      </c>
    </row>
    <row r="332" spans="1:4" x14ac:dyDescent="0.3">
      <c r="A332" t="s">
        <v>1126</v>
      </c>
      <c r="B332" t="s">
        <v>1597</v>
      </c>
      <c r="C332" t="s">
        <v>329</v>
      </c>
      <c r="D332" t="s">
        <v>892</v>
      </c>
    </row>
    <row r="333" spans="1:4" x14ac:dyDescent="0.3">
      <c r="A333" t="s">
        <v>171</v>
      </c>
      <c r="B333" t="s">
        <v>440</v>
      </c>
      <c r="C333" t="s">
        <v>330</v>
      </c>
      <c r="D333" t="s">
        <v>633</v>
      </c>
    </row>
    <row r="334" spans="1:4" x14ac:dyDescent="0.3">
      <c r="A334" t="s">
        <v>454</v>
      </c>
      <c r="B334" t="s">
        <v>771</v>
      </c>
      <c r="C334" t="s">
        <v>331</v>
      </c>
      <c r="D334" t="s">
        <v>554</v>
      </c>
    </row>
    <row r="335" spans="1:4" x14ac:dyDescent="0.3">
      <c r="A335" t="s">
        <v>1154</v>
      </c>
      <c r="B335" t="s">
        <v>785</v>
      </c>
      <c r="C335" t="s">
        <v>332</v>
      </c>
      <c r="D335" t="s">
        <v>610</v>
      </c>
    </row>
    <row r="336" spans="1:4" x14ac:dyDescent="0.3">
      <c r="A336" t="s">
        <v>767</v>
      </c>
      <c r="B336" t="s">
        <v>1598</v>
      </c>
      <c r="C336" t="s">
        <v>333</v>
      </c>
      <c r="D336" t="s">
        <v>219</v>
      </c>
    </row>
    <row r="337" spans="1:4" x14ac:dyDescent="0.3">
      <c r="A337" t="s">
        <v>1306</v>
      </c>
      <c r="B337" t="s">
        <v>1599</v>
      </c>
      <c r="C337" t="s">
        <v>334</v>
      </c>
      <c r="D337" t="s">
        <v>872</v>
      </c>
    </row>
    <row r="338" spans="1:4" x14ac:dyDescent="0.3">
      <c r="A338" t="s">
        <v>1228</v>
      </c>
      <c r="B338" t="s">
        <v>1600</v>
      </c>
      <c r="C338" t="s">
        <v>335</v>
      </c>
      <c r="D338" t="s">
        <v>565</v>
      </c>
    </row>
    <row r="339" spans="1:4" x14ac:dyDescent="0.3">
      <c r="A339" t="s">
        <v>264</v>
      </c>
      <c r="B339" t="s">
        <v>837</v>
      </c>
      <c r="C339" t="s">
        <v>336</v>
      </c>
      <c r="D339" t="s">
        <v>1028</v>
      </c>
    </row>
    <row r="340" spans="1:4" x14ac:dyDescent="0.3">
      <c r="A340" t="s">
        <v>1157</v>
      </c>
      <c r="B340" t="s">
        <v>858</v>
      </c>
      <c r="C340" t="s">
        <v>337</v>
      </c>
      <c r="D340" t="s">
        <v>816</v>
      </c>
    </row>
    <row r="341" spans="1:4" x14ac:dyDescent="0.3">
      <c r="A341" t="s">
        <v>337</v>
      </c>
      <c r="B341" t="s">
        <v>1601</v>
      </c>
      <c r="C341" t="s">
        <v>338</v>
      </c>
      <c r="D341" t="s">
        <v>954</v>
      </c>
    </row>
    <row r="342" spans="1:4" x14ac:dyDescent="0.3">
      <c r="A342" t="s">
        <v>1170</v>
      </c>
      <c r="B342" t="s">
        <v>1602</v>
      </c>
      <c r="C342" t="s">
        <v>339</v>
      </c>
      <c r="D342" t="s">
        <v>805</v>
      </c>
    </row>
    <row r="343" spans="1:4" x14ac:dyDescent="0.3">
      <c r="A343" t="s">
        <v>1203</v>
      </c>
      <c r="B343" t="s">
        <v>1603</v>
      </c>
      <c r="C343" t="s">
        <v>340</v>
      </c>
      <c r="D343" t="s">
        <v>847</v>
      </c>
    </row>
    <row r="344" spans="1:4" x14ac:dyDescent="0.3">
      <c r="A344" t="s">
        <v>318</v>
      </c>
      <c r="B344" t="s">
        <v>1604</v>
      </c>
      <c r="C344" t="s">
        <v>341</v>
      </c>
      <c r="D344" t="s">
        <v>806</v>
      </c>
    </row>
    <row r="345" spans="1:4" x14ac:dyDescent="0.3">
      <c r="A345" t="s">
        <v>1255</v>
      </c>
      <c r="B345" t="s">
        <v>1605</v>
      </c>
      <c r="C345" t="s">
        <v>342</v>
      </c>
      <c r="D345" t="s">
        <v>540</v>
      </c>
    </row>
    <row r="346" spans="1:4" x14ac:dyDescent="0.3">
      <c r="A346" t="s">
        <v>195</v>
      </c>
      <c r="B346" t="s">
        <v>664</v>
      </c>
      <c r="C346" t="s">
        <v>343</v>
      </c>
      <c r="D346" t="s">
        <v>864</v>
      </c>
    </row>
    <row r="347" spans="1:4" x14ac:dyDescent="0.3">
      <c r="A347" t="s">
        <v>447</v>
      </c>
      <c r="B347" t="s">
        <v>718</v>
      </c>
      <c r="C347" t="s">
        <v>344</v>
      </c>
      <c r="D347" t="s">
        <v>781</v>
      </c>
    </row>
    <row r="348" spans="1:4" x14ac:dyDescent="0.3">
      <c r="A348" t="s">
        <v>1225</v>
      </c>
      <c r="B348" t="s">
        <v>638</v>
      </c>
      <c r="C348" t="s">
        <v>345</v>
      </c>
      <c r="D348" t="s">
        <v>589</v>
      </c>
    </row>
    <row r="349" spans="1:4" x14ac:dyDescent="0.3">
      <c r="A349" t="s">
        <v>1315</v>
      </c>
      <c r="B349" t="s">
        <v>694</v>
      </c>
      <c r="C349" t="s">
        <v>346</v>
      </c>
      <c r="D349" t="s">
        <v>980</v>
      </c>
    </row>
    <row r="350" spans="1:4" x14ac:dyDescent="0.3">
      <c r="A350" t="s">
        <v>288</v>
      </c>
      <c r="B350" t="s">
        <v>1606</v>
      </c>
      <c r="C350" t="s">
        <v>347</v>
      </c>
      <c r="D350" t="s">
        <v>702</v>
      </c>
    </row>
    <row r="351" spans="1:4" x14ac:dyDescent="0.3">
      <c r="A351" t="s">
        <v>711</v>
      </c>
      <c r="B351" t="s">
        <v>569</v>
      </c>
      <c r="C351" t="s">
        <v>348</v>
      </c>
      <c r="D351" t="s">
        <v>811</v>
      </c>
    </row>
    <row r="352" spans="1:4" x14ac:dyDescent="0.3">
      <c r="A352" t="s">
        <v>1111</v>
      </c>
      <c r="B352" t="s">
        <v>670</v>
      </c>
      <c r="C352" t="s">
        <v>349</v>
      </c>
      <c r="D352" t="s">
        <v>942</v>
      </c>
    </row>
    <row r="353" spans="1:4" x14ac:dyDescent="0.3">
      <c r="A353" t="s">
        <v>1109</v>
      </c>
      <c r="B353" t="s">
        <v>1607</v>
      </c>
      <c r="C353" t="s">
        <v>350</v>
      </c>
      <c r="D353" t="s">
        <v>541</v>
      </c>
    </row>
    <row r="354" spans="1:4" x14ac:dyDescent="0.3">
      <c r="A354" t="s">
        <v>1139</v>
      </c>
      <c r="B354" t="s">
        <v>1608</v>
      </c>
      <c r="C354" t="s">
        <v>351</v>
      </c>
      <c r="D354" t="s">
        <v>999</v>
      </c>
    </row>
    <row r="355" spans="1:4" x14ac:dyDescent="0.3">
      <c r="A355" t="s">
        <v>23</v>
      </c>
      <c r="B355" t="s">
        <v>1609</v>
      </c>
      <c r="C355" t="s">
        <v>352</v>
      </c>
      <c r="D355" t="s">
        <v>803</v>
      </c>
    </row>
    <row r="356" spans="1:4" x14ac:dyDescent="0.3">
      <c r="A356" t="s">
        <v>1190</v>
      </c>
      <c r="B356" t="s">
        <v>1610</v>
      </c>
      <c r="C356" t="s">
        <v>353</v>
      </c>
      <c r="D356" t="s">
        <v>737</v>
      </c>
    </row>
    <row r="357" spans="1:4" x14ac:dyDescent="0.3">
      <c r="A357" t="s">
        <v>1308</v>
      </c>
      <c r="B357" t="s">
        <v>1611</v>
      </c>
      <c r="C357" t="s">
        <v>354</v>
      </c>
      <c r="D357" t="s">
        <v>699</v>
      </c>
    </row>
    <row r="358" spans="1:4" x14ac:dyDescent="0.3">
      <c r="A358" t="s">
        <v>256</v>
      </c>
      <c r="B358" t="s">
        <v>1612</v>
      </c>
      <c r="C358" t="s">
        <v>355</v>
      </c>
      <c r="D358" t="s">
        <v>800</v>
      </c>
    </row>
    <row r="359" spans="1:4" x14ac:dyDescent="0.3">
      <c r="A359" t="s">
        <v>1295</v>
      </c>
      <c r="B359" t="s">
        <v>742</v>
      </c>
      <c r="C359" t="s">
        <v>356</v>
      </c>
      <c r="D359" t="s">
        <v>779</v>
      </c>
    </row>
    <row r="360" spans="1:4" x14ac:dyDescent="0.3">
      <c r="A360" t="s">
        <v>1359</v>
      </c>
      <c r="B360" t="s">
        <v>1613</v>
      </c>
      <c r="C360" t="s">
        <v>357</v>
      </c>
      <c r="D360" t="s">
        <v>949</v>
      </c>
    </row>
    <row r="361" spans="1:4" x14ac:dyDescent="0.3">
      <c r="A361" t="s">
        <v>1270</v>
      </c>
      <c r="B361" t="s">
        <v>920</v>
      </c>
      <c r="C361" t="s">
        <v>358</v>
      </c>
      <c r="D361" t="s">
        <v>186</v>
      </c>
    </row>
    <row r="362" spans="1:4" x14ac:dyDescent="0.3">
      <c r="A362" t="s">
        <v>1237</v>
      </c>
      <c r="B362" t="s">
        <v>1614</v>
      </c>
      <c r="C362" t="s">
        <v>359</v>
      </c>
      <c r="D362" t="s">
        <v>653</v>
      </c>
    </row>
    <row r="363" spans="1:4" x14ac:dyDescent="0.3">
      <c r="A363" t="s">
        <v>367</v>
      </c>
      <c r="B363" t="s">
        <v>1615</v>
      </c>
      <c r="C363" t="s">
        <v>360</v>
      </c>
      <c r="D363" t="s">
        <v>788</v>
      </c>
    </row>
    <row r="364" spans="1:4" x14ac:dyDescent="0.3">
      <c r="A364" t="s">
        <v>403</v>
      </c>
      <c r="B364" t="s">
        <v>1616</v>
      </c>
      <c r="C364" t="s">
        <v>361</v>
      </c>
      <c r="D364" t="s">
        <v>1060</v>
      </c>
    </row>
    <row r="365" spans="1:4" x14ac:dyDescent="0.3">
      <c r="A365" t="s">
        <v>362</v>
      </c>
      <c r="B365" t="s">
        <v>1617</v>
      </c>
      <c r="C365" t="s">
        <v>362</v>
      </c>
      <c r="D365" t="s">
        <v>1017</v>
      </c>
    </row>
    <row r="366" spans="1:4" x14ac:dyDescent="0.3">
      <c r="A366" t="s">
        <v>1353</v>
      </c>
      <c r="B366" t="s">
        <v>1618</v>
      </c>
      <c r="C366" t="s">
        <v>363</v>
      </c>
      <c r="D366" t="s">
        <v>1053</v>
      </c>
    </row>
    <row r="367" spans="1:4" x14ac:dyDescent="0.3">
      <c r="A367" t="s">
        <v>18</v>
      </c>
      <c r="B367" t="s">
        <v>1619</v>
      </c>
      <c r="C367" t="s">
        <v>364</v>
      </c>
      <c r="D367" t="s">
        <v>877</v>
      </c>
    </row>
    <row r="368" spans="1:4" x14ac:dyDescent="0.3">
      <c r="A368" t="s">
        <v>612</v>
      </c>
      <c r="B368" t="s">
        <v>198</v>
      </c>
      <c r="C368" t="s">
        <v>365</v>
      </c>
      <c r="D368" t="s">
        <v>807</v>
      </c>
    </row>
    <row r="369" spans="1:4" x14ac:dyDescent="0.3">
      <c r="A369" t="s">
        <v>110</v>
      </c>
      <c r="B369" t="s">
        <v>1620</v>
      </c>
      <c r="C369" t="s">
        <v>366</v>
      </c>
      <c r="D369" t="s">
        <v>120</v>
      </c>
    </row>
    <row r="370" spans="1:4" x14ac:dyDescent="0.3">
      <c r="A370" t="s">
        <v>1332</v>
      </c>
      <c r="B370" t="s">
        <v>640</v>
      </c>
      <c r="C370" t="s">
        <v>367</v>
      </c>
      <c r="D370" t="s">
        <v>678</v>
      </c>
    </row>
    <row r="371" spans="1:4" x14ac:dyDescent="0.3">
      <c r="A371" t="s">
        <v>1336</v>
      </c>
      <c r="B371" t="s">
        <v>279</v>
      </c>
      <c r="C371" t="s">
        <v>368</v>
      </c>
      <c r="D371" t="s">
        <v>1066</v>
      </c>
    </row>
    <row r="372" spans="1:4" x14ac:dyDescent="0.3">
      <c r="A372" t="s">
        <v>326</v>
      </c>
      <c r="B372" t="s">
        <v>1621</v>
      </c>
      <c r="C372" t="s">
        <v>369</v>
      </c>
      <c r="D372" t="s">
        <v>763</v>
      </c>
    </row>
    <row r="373" spans="1:4" x14ac:dyDescent="0.3">
      <c r="A373" t="s">
        <v>1156</v>
      </c>
      <c r="B373" t="s">
        <v>815</v>
      </c>
      <c r="C373" t="s">
        <v>370</v>
      </c>
      <c r="D373" t="s">
        <v>724</v>
      </c>
    </row>
    <row r="374" spans="1:4" x14ac:dyDescent="0.3">
      <c r="A374" t="s">
        <v>1165</v>
      </c>
      <c r="B374" t="s">
        <v>1622</v>
      </c>
      <c r="C374" t="s">
        <v>371</v>
      </c>
      <c r="D374" t="s">
        <v>601</v>
      </c>
    </row>
    <row r="375" spans="1:4" x14ac:dyDescent="0.3">
      <c r="A375" t="s">
        <v>404</v>
      </c>
      <c r="B375" t="s">
        <v>1623</v>
      </c>
      <c r="C375" t="s">
        <v>372</v>
      </c>
      <c r="D375" t="s">
        <v>893</v>
      </c>
    </row>
    <row r="376" spans="1:4" x14ac:dyDescent="0.3">
      <c r="A376" t="s">
        <v>1125</v>
      </c>
      <c r="B376" t="s">
        <v>1624</v>
      </c>
      <c r="C376" t="s">
        <v>373</v>
      </c>
      <c r="D376" t="s">
        <v>698</v>
      </c>
    </row>
    <row r="377" spans="1:4" x14ac:dyDescent="0.3">
      <c r="A377" t="s">
        <v>1347</v>
      </c>
      <c r="B377" t="s">
        <v>1625</v>
      </c>
      <c r="C377" t="s">
        <v>374</v>
      </c>
      <c r="D377" t="s">
        <v>889</v>
      </c>
    </row>
    <row r="378" spans="1:4" x14ac:dyDescent="0.3">
      <c r="A378" t="s">
        <v>1325</v>
      </c>
      <c r="B378" t="s">
        <v>1626</v>
      </c>
      <c r="C378" t="s">
        <v>375</v>
      </c>
      <c r="D378" t="s">
        <v>963</v>
      </c>
    </row>
    <row r="379" spans="1:4" x14ac:dyDescent="0.3">
      <c r="A379" t="s">
        <v>1335</v>
      </c>
      <c r="B379" t="s">
        <v>1627</v>
      </c>
      <c r="C379" t="s">
        <v>376</v>
      </c>
      <c r="D379" t="s">
        <v>688</v>
      </c>
    </row>
    <row r="380" spans="1:4" x14ac:dyDescent="0.3">
      <c r="A380" t="s">
        <v>1130</v>
      </c>
      <c r="B380" t="s">
        <v>1628</v>
      </c>
      <c r="C380" t="s">
        <v>377</v>
      </c>
      <c r="D380" t="s">
        <v>712</v>
      </c>
    </row>
    <row r="381" spans="1:4" x14ac:dyDescent="0.3">
      <c r="A381" t="s">
        <v>1148</v>
      </c>
      <c r="B381" t="s">
        <v>845</v>
      </c>
      <c r="C381" t="s">
        <v>378</v>
      </c>
      <c r="D381" t="s">
        <v>683</v>
      </c>
    </row>
    <row r="382" spans="1:4" x14ac:dyDescent="0.3">
      <c r="A382" t="s">
        <v>1178</v>
      </c>
      <c r="B382" t="s">
        <v>1629</v>
      </c>
      <c r="C382" t="s">
        <v>379</v>
      </c>
      <c r="D382" t="s">
        <v>1089</v>
      </c>
    </row>
    <row r="383" spans="1:4" x14ac:dyDescent="0.3">
      <c r="A383" t="s">
        <v>1267</v>
      </c>
      <c r="B383" t="s">
        <v>1630</v>
      </c>
      <c r="C383" t="s">
        <v>380</v>
      </c>
      <c r="D383" t="s">
        <v>959</v>
      </c>
    </row>
    <row r="384" spans="1:4" x14ac:dyDescent="0.3">
      <c r="A384" t="s">
        <v>1280</v>
      </c>
      <c r="B384" t="s">
        <v>1631</v>
      </c>
      <c r="C384" t="s">
        <v>381</v>
      </c>
      <c r="D384" t="s">
        <v>735</v>
      </c>
    </row>
    <row r="385" spans="1:4" x14ac:dyDescent="0.3">
      <c r="A385" t="s">
        <v>1218</v>
      </c>
      <c r="B385" t="s">
        <v>1632</v>
      </c>
      <c r="C385" t="s">
        <v>382</v>
      </c>
      <c r="D385" t="s">
        <v>896</v>
      </c>
    </row>
    <row r="386" spans="1:4" x14ac:dyDescent="0.3">
      <c r="A386" t="s">
        <v>1107</v>
      </c>
      <c r="B386" t="s">
        <v>725</v>
      </c>
      <c r="C386" t="s">
        <v>383</v>
      </c>
      <c r="D386" t="s">
        <v>989</v>
      </c>
    </row>
    <row r="387" spans="1:4" x14ac:dyDescent="0.3">
      <c r="A387" t="s">
        <v>1240</v>
      </c>
      <c r="B387" t="s">
        <v>1633</v>
      </c>
      <c r="C387" t="s">
        <v>384</v>
      </c>
      <c r="D387" t="s">
        <v>839</v>
      </c>
    </row>
    <row r="388" spans="1:4" x14ac:dyDescent="0.3">
      <c r="A388" t="s">
        <v>1250</v>
      </c>
      <c r="B388" t="s">
        <v>1634</v>
      </c>
      <c r="C388" t="s">
        <v>385</v>
      </c>
      <c r="D388" t="s">
        <v>717</v>
      </c>
    </row>
    <row r="389" spans="1:4" x14ac:dyDescent="0.3">
      <c r="A389" t="s">
        <v>1102</v>
      </c>
      <c r="B389" t="s">
        <v>1635</v>
      </c>
      <c r="C389" t="s">
        <v>386</v>
      </c>
      <c r="D389" t="s">
        <v>922</v>
      </c>
    </row>
    <row r="390" spans="1:4" x14ac:dyDescent="0.3">
      <c r="A390" t="s">
        <v>745</v>
      </c>
      <c r="B390" t="s">
        <v>1636</v>
      </c>
      <c r="C390" t="s">
        <v>387</v>
      </c>
      <c r="D390" t="s">
        <v>894</v>
      </c>
    </row>
    <row r="391" spans="1:4" x14ac:dyDescent="0.3">
      <c r="A391" t="s">
        <v>1261</v>
      </c>
      <c r="B391" t="s">
        <v>1637</v>
      </c>
      <c r="C391" t="s">
        <v>388</v>
      </c>
      <c r="D391" t="s">
        <v>551</v>
      </c>
    </row>
    <row r="392" spans="1:4" x14ac:dyDescent="0.3">
      <c r="A392" t="s">
        <v>1175</v>
      </c>
      <c r="B392" t="s">
        <v>838</v>
      </c>
      <c r="C392" t="s">
        <v>389</v>
      </c>
      <c r="D392" t="s">
        <v>1032</v>
      </c>
    </row>
    <row r="393" spans="1:4" x14ac:dyDescent="0.3">
      <c r="A393" t="s">
        <v>470</v>
      </c>
      <c r="B393" t="s">
        <v>1638</v>
      </c>
      <c r="C393" t="s">
        <v>390</v>
      </c>
      <c r="D393" t="s">
        <v>545</v>
      </c>
    </row>
    <row r="394" spans="1:4" x14ac:dyDescent="0.3">
      <c r="A394" t="s">
        <v>1344</v>
      </c>
      <c r="B394" t="s">
        <v>1639</v>
      </c>
      <c r="C394" t="s">
        <v>391</v>
      </c>
      <c r="D394" t="s">
        <v>632</v>
      </c>
    </row>
    <row r="395" spans="1:4" x14ac:dyDescent="0.3">
      <c r="A395" t="s">
        <v>1342</v>
      </c>
      <c r="B395" t="s">
        <v>1640</v>
      </c>
      <c r="C395" t="s">
        <v>392</v>
      </c>
      <c r="D395" t="s">
        <v>868</v>
      </c>
    </row>
    <row r="396" spans="1:4" x14ac:dyDescent="0.3">
      <c r="A396" t="s">
        <v>1160</v>
      </c>
      <c r="B396" t="s">
        <v>563</v>
      </c>
      <c r="C396" t="s">
        <v>393</v>
      </c>
      <c r="D396" t="s">
        <v>617</v>
      </c>
    </row>
    <row r="397" spans="1:4" x14ac:dyDescent="0.3">
      <c r="A397" t="s">
        <v>45</v>
      </c>
      <c r="B397" t="s">
        <v>1641</v>
      </c>
      <c r="C397" t="s">
        <v>394</v>
      </c>
      <c r="D397" t="s">
        <v>988</v>
      </c>
    </row>
    <row r="398" spans="1:4" x14ac:dyDescent="0.3">
      <c r="A398" t="s">
        <v>297</v>
      </c>
      <c r="B398" t="s">
        <v>1642</v>
      </c>
      <c r="C398" t="s">
        <v>395</v>
      </c>
      <c r="D398" t="s">
        <v>968</v>
      </c>
    </row>
    <row r="399" spans="1:4" x14ac:dyDescent="0.3">
      <c r="A399" t="s">
        <v>1305</v>
      </c>
      <c r="B399" t="s">
        <v>1643</v>
      </c>
      <c r="C399" t="s">
        <v>396</v>
      </c>
      <c r="D399" t="s">
        <v>795</v>
      </c>
    </row>
    <row r="400" spans="1:4" x14ac:dyDescent="0.3">
      <c r="A400" t="s">
        <v>1015</v>
      </c>
      <c r="B400" t="s">
        <v>1644</v>
      </c>
      <c r="C400" t="s">
        <v>397</v>
      </c>
      <c r="D400" t="s">
        <v>727</v>
      </c>
    </row>
    <row r="401" spans="1:4" x14ac:dyDescent="0.3">
      <c r="A401" t="s">
        <v>1355</v>
      </c>
      <c r="B401" t="s">
        <v>1645</v>
      </c>
      <c r="C401" t="s">
        <v>398</v>
      </c>
      <c r="D401" t="s">
        <v>941</v>
      </c>
    </row>
    <row r="402" spans="1:4" x14ac:dyDescent="0.3">
      <c r="A402" t="s">
        <v>1215</v>
      </c>
      <c r="B402" t="s">
        <v>1646</v>
      </c>
      <c r="C402" t="s">
        <v>399</v>
      </c>
      <c r="D402" t="s">
        <v>786</v>
      </c>
    </row>
    <row r="403" spans="1:4" x14ac:dyDescent="0.3">
      <c r="A403" t="s">
        <v>823</v>
      </c>
      <c r="B403" t="s">
        <v>1647</v>
      </c>
      <c r="C403" t="s">
        <v>400</v>
      </c>
      <c r="D403" t="s">
        <v>836</v>
      </c>
    </row>
    <row r="404" spans="1:4" x14ac:dyDescent="0.3">
      <c r="A404" t="s">
        <v>1188</v>
      </c>
      <c r="B404" t="s">
        <v>1648</v>
      </c>
      <c r="C404" t="s">
        <v>401</v>
      </c>
      <c r="D404" t="s">
        <v>764</v>
      </c>
    </row>
    <row r="405" spans="1:4" x14ac:dyDescent="0.3">
      <c r="A405" t="s">
        <v>1274</v>
      </c>
      <c r="B405" t="s">
        <v>1649</v>
      </c>
      <c r="C405" t="s">
        <v>402</v>
      </c>
      <c r="D405" t="s">
        <v>757</v>
      </c>
    </row>
    <row r="406" spans="1:4" x14ac:dyDescent="0.3">
      <c r="A406" t="s">
        <v>1339</v>
      </c>
      <c r="B406" t="s">
        <v>5</v>
      </c>
      <c r="C406" t="s">
        <v>403</v>
      </c>
      <c r="D406" t="s">
        <v>918</v>
      </c>
    </row>
    <row r="407" spans="1:4" x14ac:dyDescent="0.3">
      <c r="A407" t="s">
        <v>1159</v>
      </c>
      <c r="B407" t="s">
        <v>1650</v>
      </c>
      <c r="C407" t="s">
        <v>404</v>
      </c>
      <c r="D407" t="s">
        <v>723</v>
      </c>
    </row>
    <row r="408" spans="1:4" x14ac:dyDescent="0.3">
      <c r="A408" t="s">
        <v>300</v>
      </c>
      <c r="B408" t="s">
        <v>888</v>
      </c>
      <c r="C408" t="s">
        <v>405</v>
      </c>
      <c r="D408" t="s">
        <v>1072</v>
      </c>
    </row>
    <row r="409" spans="1:4" x14ac:dyDescent="0.3">
      <c r="A409" t="s">
        <v>424</v>
      </c>
      <c r="B409" t="s">
        <v>1651</v>
      </c>
      <c r="C409" t="s">
        <v>406</v>
      </c>
      <c r="D409" t="s">
        <v>679</v>
      </c>
    </row>
    <row r="410" spans="1:4" x14ac:dyDescent="0.3">
      <c r="B410" t="s">
        <v>1652</v>
      </c>
      <c r="C410" t="s">
        <v>407</v>
      </c>
      <c r="D410" t="s">
        <v>562</v>
      </c>
    </row>
    <row r="411" spans="1:4" x14ac:dyDescent="0.3">
      <c r="B411" t="s">
        <v>1653</v>
      </c>
      <c r="C411" t="s">
        <v>408</v>
      </c>
      <c r="D411" t="s">
        <v>658</v>
      </c>
    </row>
    <row r="412" spans="1:4" x14ac:dyDescent="0.3">
      <c r="B412" t="s">
        <v>1654</v>
      </c>
      <c r="C412" t="s">
        <v>409</v>
      </c>
      <c r="D412" t="s">
        <v>817</v>
      </c>
    </row>
    <row r="413" spans="1:4" x14ac:dyDescent="0.3">
      <c r="B413" t="s">
        <v>1655</v>
      </c>
      <c r="C413" t="s">
        <v>410</v>
      </c>
      <c r="D413" t="s">
        <v>818</v>
      </c>
    </row>
    <row r="414" spans="1:4" x14ac:dyDescent="0.3">
      <c r="B414" t="s">
        <v>826</v>
      </c>
      <c r="C414" t="s">
        <v>411</v>
      </c>
      <c r="D414" t="s">
        <v>861</v>
      </c>
    </row>
    <row r="415" spans="1:4" x14ac:dyDescent="0.3">
      <c r="B415" t="s">
        <v>600</v>
      </c>
      <c r="C415" t="s">
        <v>412</v>
      </c>
      <c r="D415" t="s">
        <v>937</v>
      </c>
    </row>
    <row r="416" spans="1:4" x14ac:dyDescent="0.3">
      <c r="B416" t="s">
        <v>772</v>
      </c>
      <c r="C416" t="s">
        <v>413</v>
      </c>
      <c r="D416" t="s">
        <v>1008</v>
      </c>
    </row>
    <row r="417" spans="2:4" x14ac:dyDescent="0.3">
      <c r="B417" t="s">
        <v>1656</v>
      </c>
      <c r="C417" t="s">
        <v>414</v>
      </c>
      <c r="D417" t="s">
        <v>1039</v>
      </c>
    </row>
    <row r="418" spans="2:4" x14ac:dyDescent="0.3">
      <c r="B418" t="s">
        <v>1657</v>
      </c>
      <c r="C418" t="s">
        <v>415</v>
      </c>
      <c r="D418" t="s">
        <v>570</v>
      </c>
    </row>
    <row r="419" spans="2:4" x14ac:dyDescent="0.3">
      <c r="B419" t="s">
        <v>1658</v>
      </c>
      <c r="C419" t="s">
        <v>416</v>
      </c>
      <c r="D419" t="s">
        <v>1001</v>
      </c>
    </row>
    <row r="420" spans="2:4" x14ac:dyDescent="0.3">
      <c r="B420" t="s">
        <v>1659</v>
      </c>
      <c r="C420" t="s">
        <v>417</v>
      </c>
      <c r="D420" t="s">
        <v>993</v>
      </c>
    </row>
    <row r="421" spans="2:4" x14ac:dyDescent="0.3">
      <c r="B421" t="s">
        <v>1660</v>
      </c>
      <c r="C421" t="s">
        <v>418</v>
      </c>
      <c r="D421" t="s">
        <v>1903</v>
      </c>
    </row>
    <row r="422" spans="2:4" x14ac:dyDescent="0.3">
      <c r="B422" t="s">
        <v>1661</v>
      </c>
      <c r="C422" t="s">
        <v>419</v>
      </c>
      <c r="D422" t="s">
        <v>870</v>
      </c>
    </row>
    <row r="423" spans="2:4" x14ac:dyDescent="0.3">
      <c r="B423" t="s">
        <v>1662</v>
      </c>
      <c r="C423" t="s">
        <v>420</v>
      </c>
      <c r="D423" t="s">
        <v>749</v>
      </c>
    </row>
    <row r="424" spans="2:4" x14ac:dyDescent="0.3">
      <c r="B424" t="s">
        <v>1663</v>
      </c>
      <c r="C424" t="s">
        <v>421</v>
      </c>
      <c r="D424" t="s">
        <v>910</v>
      </c>
    </row>
    <row r="425" spans="2:4" x14ac:dyDescent="0.3">
      <c r="B425" t="s">
        <v>1664</v>
      </c>
      <c r="C425" t="s">
        <v>422</v>
      </c>
      <c r="D425" t="s">
        <v>697</v>
      </c>
    </row>
    <row r="426" spans="2:4" x14ac:dyDescent="0.3">
      <c r="B426" t="s">
        <v>1665</v>
      </c>
      <c r="C426" t="s">
        <v>423</v>
      </c>
      <c r="D426" t="s">
        <v>615</v>
      </c>
    </row>
    <row r="427" spans="2:4" x14ac:dyDescent="0.3">
      <c r="B427" t="s">
        <v>1666</v>
      </c>
      <c r="C427" t="s">
        <v>424</v>
      </c>
      <c r="D427" t="s">
        <v>830</v>
      </c>
    </row>
    <row r="428" spans="2:4" x14ac:dyDescent="0.3">
      <c r="B428" t="s">
        <v>1667</v>
      </c>
      <c r="C428" t="s">
        <v>425</v>
      </c>
      <c r="D428" t="s">
        <v>1085</v>
      </c>
    </row>
    <row r="429" spans="2:4" x14ac:dyDescent="0.3">
      <c r="B429" t="s">
        <v>1668</v>
      </c>
      <c r="C429" t="s">
        <v>426</v>
      </c>
      <c r="D429" t="s">
        <v>828</v>
      </c>
    </row>
    <row r="430" spans="2:4" x14ac:dyDescent="0.3">
      <c r="B430" t="s">
        <v>1669</v>
      </c>
      <c r="C430" t="s">
        <v>427</v>
      </c>
      <c r="D430" t="s">
        <v>1045</v>
      </c>
    </row>
    <row r="431" spans="2:4" x14ac:dyDescent="0.3">
      <c r="B431" t="s">
        <v>1670</v>
      </c>
      <c r="C431" t="s">
        <v>428</v>
      </c>
      <c r="D431" t="s">
        <v>32</v>
      </c>
    </row>
    <row r="432" spans="2:4" x14ac:dyDescent="0.3">
      <c r="B432" t="s">
        <v>1671</v>
      </c>
      <c r="C432" t="s">
        <v>429</v>
      </c>
      <c r="D432" t="s">
        <v>1043</v>
      </c>
    </row>
    <row r="433" spans="2:4" x14ac:dyDescent="0.3">
      <c r="B433" t="s">
        <v>1672</v>
      </c>
      <c r="C433" t="s">
        <v>430</v>
      </c>
      <c r="D433" t="s">
        <v>623</v>
      </c>
    </row>
    <row r="434" spans="2:4" x14ac:dyDescent="0.3">
      <c r="B434" t="s">
        <v>1673</v>
      </c>
      <c r="C434" t="s">
        <v>431</v>
      </c>
      <c r="D434" t="s">
        <v>753</v>
      </c>
    </row>
    <row r="435" spans="2:4" x14ac:dyDescent="0.3">
      <c r="B435" t="s">
        <v>1674</v>
      </c>
      <c r="C435" t="s">
        <v>432</v>
      </c>
      <c r="D435" t="s">
        <v>650</v>
      </c>
    </row>
    <row r="436" spans="2:4" x14ac:dyDescent="0.3">
      <c r="B436" t="s">
        <v>1675</v>
      </c>
      <c r="C436" t="s">
        <v>433</v>
      </c>
      <c r="D436" t="s">
        <v>1021</v>
      </c>
    </row>
    <row r="437" spans="2:4" x14ac:dyDescent="0.3">
      <c r="B437" t="s">
        <v>1676</v>
      </c>
      <c r="C437" t="s">
        <v>434</v>
      </c>
      <c r="D437" t="s">
        <v>622</v>
      </c>
    </row>
    <row r="438" spans="2:4" x14ac:dyDescent="0.3">
      <c r="B438" t="s">
        <v>184</v>
      </c>
      <c r="C438" t="s">
        <v>435</v>
      </c>
      <c r="D438" t="s">
        <v>550</v>
      </c>
    </row>
    <row r="439" spans="2:4" x14ac:dyDescent="0.3">
      <c r="B439" t="s">
        <v>1677</v>
      </c>
      <c r="C439" t="s">
        <v>436</v>
      </c>
      <c r="D439" t="s">
        <v>826</v>
      </c>
    </row>
    <row r="440" spans="2:4" x14ac:dyDescent="0.3">
      <c r="B440" t="s">
        <v>1678</v>
      </c>
      <c r="C440" t="s">
        <v>437</v>
      </c>
      <c r="D440" t="s">
        <v>596</v>
      </c>
    </row>
    <row r="441" spans="2:4" x14ac:dyDescent="0.3">
      <c r="B441" t="s">
        <v>1679</v>
      </c>
      <c r="C441" t="s">
        <v>438</v>
      </c>
      <c r="D441" t="s">
        <v>984</v>
      </c>
    </row>
    <row r="442" spans="2:4" x14ac:dyDescent="0.3">
      <c r="B442" t="s">
        <v>1680</v>
      </c>
      <c r="C442" t="s">
        <v>439</v>
      </c>
      <c r="D442" t="s">
        <v>1048</v>
      </c>
    </row>
    <row r="443" spans="2:4" x14ac:dyDescent="0.3">
      <c r="B443" t="s">
        <v>1681</v>
      </c>
      <c r="C443" t="s">
        <v>440</v>
      </c>
      <c r="D443" t="s">
        <v>598</v>
      </c>
    </row>
    <row r="444" spans="2:4" x14ac:dyDescent="0.3">
      <c r="B444" t="s">
        <v>1682</v>
      </c>
      <c r="C444" t="s">
        <v>441</v>
      </c>
      <c r="D444" t="s">
        <v>657</v>
      </c>
    </row>
    <row r="445" spans="2:4" x14ac:dyDescent="0.3">
      <c r="B445" t="s">
        <v>1683</v>
      </c>
      <c r="C445" t="s">
        <v>442</v>
      </c>
      <c r="D445" t="s">
        <v>938</v>
      </c>
    </row>
    <row r="446" spans="2:4" x14ac:dyDescent="0.3">
      <c r="B446" t="s">
        <v>1684</v>
      </c>
      <c r="C446" t="s">
        <v>443</v>
      </c>
      <c r="D446" t="s">
        <v>1081</v>
      </c>
    </row>
    <row r="447" spans="2:4" x14ac:dyDescent="0.3">
      <c r="B447" t="s">
        <v>1685</v>
      </c>
      <c r="C447" t="s">
        <v>444</v>
      </c>
      <c r="D447" t="s">
        <v>1014</v>
      </c>
    </row>
    <row r="448" spans="2:4" x14ac:dyDescent="0.3">
      <c r="B448" t="s">
        <v>439</v>
      </c>
      <c r="C448" t="s">
        <v>445</v>
      </c>
      <c r="D448" t="s">
        <v>696</v>
      </c>
    </row>
    <row r="449" spans="2:4" x14ac:dyDescent="0.3">
      <c r="B449" t="s">
        <v>1686</v>
      </c>
      <c r="C449" t="s">
        <v>446</v>
      </c>
      <c r="D449" t="s">
        <v>583</v>
      </c>
    </row>
    <row r="450" spans="2:4" x14ac:dyDescent="0.3">
      <c r="B450" t="s">
        <v>1687</v>
      </c>
      <c r="C450" t="s">
        <v>447</v>
      </c>
      <c r="D450" t="s">
        <v>840</v>
      </c>
    </row>
    <row r="451" spans="2:4" x14ac:dyDescent="0.3">
      <c r="B451" t="s">
        <v>934</v>
      </c>
      <c r="C451" t="s">
        <v>448</v>
      </c>
      <c r="D451" t="s">
        <v>971</v>
      </c>
    </row>
    <row r="452" spans="2:4" x14ac:dyDescent="0.3">
      <c r="B452" t="s">
        <v>1688</v>
      </c>
      <c r="C452" t="s">
        <v>449</v>
      </c>
      <c r="D452" t="s">
        <v>287</v>
      </c>
    </row>
    <row r="453" spans="2:4" x14ac:dyDescent="0.3">
      <c r="B453" t="s">
        <v>1689</v>
      </c>
      <c r="C453" t="s">
        <v>450</v>
      </c>
      <c r="D453" t="s">
        <v>944</v>
      </c>
    </row>
    <row r="454" spans="2:4" x14ac:dyDescent="0.3">
      <c r="B454" t="s">
        <v>797</v>
      </c>
      <c r="C454" t="s">
        <v>451</v>
      </c>
      <c r="D454" t="s">
        <v>1063</v>
      </c>
    </row>
    <row r="455" spans="2:4" x14ac:dyDescent="0.3">
      <c r="B455" t="s">
        <v>1690</v>
      </c>
      <c r="C455" t="s">
        <v>452</v>
      </c>
      <c r="D455" t="s">
        <v>824</v>
      </c>
    </row>
    <row r="456" spans="2:4" x14ac:dyDescent="0.3">
      <c r="B456" t="s">
        <v>1691</v>
      </c>
      <c r="C456" t="s">
        <v>453</v>
      </c>
      <c r="D456" t="s">
        <v>1051</v>
      </c>
    </row>
    <row r="457" spans="2:4" x14ac:dyDescent="0.3">
      <c r="B457" t="s">
        <v>1692</v>
      </c>
      <c r="C457" t="s">
        <v>454</v>
      </c>
      <c r="D457" t="s">
        <v>643</v>
      </c>
    </row>
    <row r="458" spans="2:4" x14ac:dyDescent="0.3">
      <c r="B458" t="s">
        <v>1693</v>
      </c>
      <c r="C458" t="s">
        <v>455</v>
      </c>
      <c r="D458" t="s">
        <v>841</v>
      </c>
    </row>
    <row r="459" spans="2:4" x14ac:dyDescent="0.3">
      <c r="B459" t="s">
        <v>1694</v>
      </c>
      <c r="C459" t="s">
        <v>456</v>
      </c>
      <c r="D459" t="s">
        <v>1002</v>
      </c>
    </row>
    <row r="460" spans="2:4" x14ac:dyDescent="0.3">
      <c r="B460" t="s">
        <v>1695</v>
      </c>
      <c r="C460" t="s">
        <v>457</v>
      </c>
      <c r="D460" t="s">
        <v>1087</v>
      </c>
    </row>
    <row r="461" spans="2:4" x14ac:dyDescent="0.3">
      <c r="B461" t="s">
        <v>1696</v>
      </c>
      <c r="C461" t="s">
        <v>458</v>
      </c>
      <c r="D461" t="s">
        <v>746</v>
      </c>
    </row>
    <row r="462" spans="2:4" x14ac:dyDescent="0.3">
      <c r="B462" t="s">
        <v>1697</v>
      </c>
      <c r="C462" t="s">
        <v>459</v>
      </c>
      <c r="D462" t="s">
        <v>716</v>
      </c>
    </row>
    <row r="463" spans="2:4" x14ac:dyDescent="0.3">
      <c r="B463" t="s">
        <v>1698</v>
      </c>
      <c r="C463" t="s">
        <v>460</v>
      </c>
      <c r="D463" t="s">
        <v>758</v>
      </c>
    </row>
    <row r="464" spans="2:4" x14ac:dyDescent="0.3">
      <c r="B464" t="s">
        <v>1699</v>
      </c>
      <c r="C464" t="s">
        <v>461</v>
      </c>
      <c r="D464" t="s">
        <v>1011</v>
      </c>
    </row>
    <row r="465" spans="2:4" x14ac:dyDescent="0.3">
      <c r="B465" t="s">
        <v>1700</v>
      </c>
      <c r="C465" t="s">
        <v>462</v>
      </c>
      <c r="D465" t="s">
        <v>860</v>
      </c>
    </row>
    <row r="466" spans="2:4" x14ac:dyDescent="0.3">
      <c r="B466" t="s">
        <v>1701</v>
      </c>
      <c r="C466" t="s">
        <v>463</v>
      </c>
      <c r="D466" t="s">
        <v>965</v>
      </c>
    </row>
    <row r="467" spans="2:4" x14ac:dyDescent="0.3">
      <c r="B467" t="s">
        <v>1702</v>
      </c>
      <c r="C467" t="s">
        <v>464</v>
      </c>
      <c r="D467" t="s">
        <v>682</v>
      </c>
    </row>
    <row r="468" spans="2:4" x14ac:dyDescent="0.3">
      <c r="B468" t="s">
        <v>1703</v>
      </c>
      <c r="C468" t="s">
        <v>465</v>
      </c>
      <c r="D468" t="s">
        <v>820</v>
      </c>
    </row>
    <row r="469" spans="2:4" x14ac:dyDescent="0.3">
      <c r="B469" t="s">
        <v>1704</v>
      </c>
      <c r="C469" t="s">
        <v>466</v>
      </c>
      <c r="D469" t="s">
        <v>709</v>
      </c>
    </row>
    <row r="470" spans="2:4" x14ac:dyDescent="0.3">
      <c r="B470" t="s">
        <v>1705</v>
      </c>
      <c r="C470" t="s">
        <v>467</v>
      </c>
      <c r="D470" t="s">
        <v>919</v>
      </c>
    </row>
    <row r="471" spans="2:4" x14ac:dyDescent="0.3">
      <c r="B471" t="s">
        <v>1706</v>
      </c>
      <c r="C471" t="s">
        <v>468</v>
      </c>
      <c r="D471" t="s">
        <v>1094</v>
      </c>
    </row>
    <row r="472" spans="2:4" x14ac:dyDescent="0.3">
      <c r="B472" t="s">
        <v>1707</v>
      </c>
      <c r="C472" t="s">
        <v>469</v>
      </c>
      <c r="D472" t="s">
        <v>873</v>
      </c>
    </row>
    <row r="473" spans="2:4" x14ac:dyDescent="0.3">
      <c r="B473" t="s">
        <v>1708</v>
      </c>
      <c r="C473" t="s">
        <v>470</v>
      </c>
      <c r="D473" t="s">
        <v>978</v>
      </c>
    </row>
    <row r="474" spans="2:4" x14ac:dyDescent="0.3">
      <c r="B474" t="s">
        <v>1709</v>
      </c>
      <c r="C474" t="s">
        <v>471</v>
      </c>
      <c r="D474" t="s">
        <v>880</v>
      </c>
    </row>
    <row r="475" spans="2:4" x14ac:dyDescent="0.3">
      <c r="B475" t="s">
        <v>1710</v>
      </c>
      <c r="C475" t="s">
        <v>472</v>
      </c>
      <c r="D475" t="s">
        <v>875</v>
      </c>
    </row>
    <row r="476" spans="2:4" x14ac:dyDescent="0.3">
      <c r="B476" t="s">
        <v>1711</v>
      </c>
      <c r="C476" t="s">
        <v>473</v>
      </c>
      <c r="D476" t="s">
        <v>858</v>
      </c>
    </row>
    <row r="477" spans="2:4" x14ac:dyDescent="0.3">
      <c r="B477" t="s">
        <v>1712</v>
      </c>
      <c r="C477" t="s">
        <v>474</v>
      </c>
      <c r="D477" t="s">
        <v>592</v>
      </c>
    </row>
    <row r="478" spans="2:4" x14ac:dyDescent="0.3">
      <c r="B478" t="s">
        <v>1713</v>
      </c>
      <c r="C478" t="s">
        <v>475</v>
      </c>
      <c r="D478" t="s">
        <v>538</v>
      </c>
    </row>
    <row r="479" spans="2:4" x14ac:dyDescent="0.3">
      <c r="B479" t="s">
        <v>963</v>
      </c>
      <c r="C479" t="s">
        <v>476</v>
      </c>
      <c r="D479" t="s">
        <v>881</v>
      </c>
    </row>
    <row r="480" spans="2:4" x14ac:dyDescent="0.3">
      <c r="B480" t="s">
        <v>1714</v>
      </c>
      <c r="C480" t="s">
        <v>477</v>
      </c>
      <c r="D480" t="s">
        <v>914</v>
      </c>
    </row>
    <row r="481" spans="2:4" x14ac:dyDescent="0.3">
      <c r="B481" t="s">
        <v>1715</v>
      </c>
      <c r="C481" t="s">
        <v>478</v>
      </c>
      <c r="D481" t="s">
        <v>900</v>
      </c>
    </row>
    <row r="482" spans="2:4" x14ac:dyDescent="0.3">
      <c r="B482" t="s">
        <v>1716</v>
      </c>
      <c r="C482" t="s">
        <v>479</v>
      </c>
      <c r="D482" t="s">
        <v>1040</v>
      </c>
    </row>
    <row r="483" spans="2:4" x14ac:dyDescent="0.3">
      <c r="B483" t="s">
        <v>672</v>
      </c>
      <c r="C483" t="s">
        <v>480</v>
      </c>
      <c r="D483" t="s">
        <v>575</v>
      </c>
    </row>
    <row r="484" spans="2:4" x14ac:dyDescent="0.3">
      <c r="B484" t="s">
        <v>1717</v>
      </c>
      <c r="C484" t="s">
        <v>481</v>
      </c>
      <c r="D484" t="s">
        <v>602</v>
      </c>
    </row>
    <row r="485" spans="2:4" x14ac:dyDescent="0.3">
      <c r="B485" t="s">
        <v>1718</v>
      </c>
      <c r="C485" t="s">
        <v>482</v>
      </c>
      <c r="D485" t="s">
        <v>822</v>
      </c>
    </row>
    <row r="486" spans="2:4" x14ac:dyDescent="0.3">
      <c r="B486" t="s">
        <v>1719</v>
      </c>
      <c r="C486" t="s">
        <v>483</v>
      </c>
      <c r="D486" t="s">
        <v>1075</v>
      </c>
    </row>
    <row r="487" spans="2:4" x14ac:dyDescent="0.3">
      <c r="B487" t="s">
        <v>1720</v>
      </c>
      <c r="C487" t="s">
        <v>484</v>
      </c>
      <c r="D487" t="s">
        <v>82</v>
      </c>
    </row>
    <row r="488" spans="2:4" x14ac:dyDescent="0.3">
      <c r="B488" t="s">
        <v>1721</v>
      </c>
      <c r="C488" t="s">
        <v>485</v>
      </c>
      <c r="D488" t="s">
        <v>992</v>
      </c>
    </row>
    <row r="489" spans="2:4" x14ac:dyDescent="0.3">
      <c r="B489" t="s">
        <v>1722</v>
      </c>
      <c r="C489" t="s">
        <v>486</v>
      </c>
      <c r="D489" t="s">
        <v>936</v>
      </c>
    </row>
    <row r="490" spans="2:4" x14ac:dyDescent="0.3">
      <c r="B490" t="s">
        <v>1723</v>
      </c>
      <c r="C490" t="s">
        <v>487</v>
      </c>
      <c r="D490" t="s">
        <v>728</v>
      </c>
    </row>
    <row r="491" spans="2:4" x14ac:dyDescent="0.3">
      <c r="B491" t="s">
        <v>1724</v>
      </c>
      <c r="C491" t="s">
        <v>488</v>
      </c>
      <c r="D491" t="s">
        <v>593</v>
      </c>
    </row>
    <row r="492" spans="2:4" x14ac:dyDescent="0.3">
      <c r="B492" t="s">
        <v>862</v>
      </c>
      <c r="C492" t="s">
        <v>489</v>
      </c>
      <c r="D492" t="s">
        <v>666</v>
      </c>
    </row>
    <row r="493" spans="2:4" x14ac:dyDescent="0.3">
      <c r="B493" t="s">
        <v>1725</v>
      </c>
      <c r="C493" t="s">
        <v>490</v>
      </c>
      <c r="D493" t="s">
        <v>547</v>
      </c>
    </row>
    <row r="494" spans="2:4" x14ac:dyDescent="0.3">
      <c r="B494" t="s">
        <v>1726</v>
      </c>
      <c r="C494" t="s">
        <v>491</v>
      </c>
      <c r="D494" t="s">
        <v>672</v>
      </c>
    </row>
    <row r="495" spans="2:4" x14ac:dyDescent="0.3">
      <c r="B495" t="s">
        <v>1727</v>
      </c>
      <c r="C495" t="s">
        <v>492</v>
      </c>
      <c r="D495" t="s">
        <v>902</v>
      </c>
    </row>
    <row r="496" spans="2:4" x14ac:dyDescent="0.3">
      <c r="B496" t="s">
        <v>1728</v>
      </c>
      <c r="C496" t="s">
        <v>493</v>
      </c>
      <c r="D496" t="s">
        <v>986</v>
      </c>
    </row>
    <row r="497" spans="2:4" x14ac:dyDescent="0.3">
      <c r="B497" t="s">
        <v>1066</v>
      </c>
      <c r="C497" t="s">
        <v>494</v>
      </c>
      <c r="D497" t="s">
        <v>692</v>
      </c>
    </row>
    <row r="498" spans="2:4" x14ac:dyDescent="0.3">
      <c r="B498" t="s">
        <v>1729</v>
      </c>
      <c r="C498" t="s">
        <v>495</v>
      </c>
      <c r="D498" t="s">
        <v>599</v>
      </c>
    </row>
    <row r="499" spans="2:4" x14ac:dyDescent="0.3">
      <c r="B499" t="s">
        <v>1730</v>
      </c>
      <c r="C499" t="s">
        <v>496</v>
      </c>
      <c r="D499" t="s">
        <v>759</v>
      </c>
    </row>
    <row r="500" spans="2:4" x14ac:dyDescent="0.3">
      <c r="B500" t="s">
        <v>1731</v>
      </c>
      <c r="C500" t="s">
        <v>497</v>
      </c>
      <c r="D500" t="s">
        <v>1029</v>
      </c>
    </row>
    <row r="501" spans="2:4" x14ac:dyDescent="0.3">
      <c r="B501" t="s">
        <v>1732</v>
      </c>
      <c r="C501" t="s">
        <v>498</v>
      </c>
      <c r="D501" t="s">
        <v>977</v>
      </c>
    </row>
    <row r="502" spans="2:4" x14ac:dyDescent="0.3">
      <c r="B502" t="s">
        <v>1733</v>
      </c>
      <c r="C502" t="s">
        <v>499</v>
      </c>
      <c r="D502" t="s">
        <v>801</v>
      </c>
    </row>
    <row r="503" spans="2:4" x14ac:dyDescent="0.3">
      <c r="B503" t="s">
        <v>1734</v>
      </c>
      <c r="C503" t="s">
        <v>500</v>
      </c>
      <c r="D503" t="s">
        <v>246</v>
      </c>
    </row>
    <row r="504" spans="2:4" x14ac:dyDescent="0.3">
      <c r="B504" t="s">
        <v>1735</v>
      </c>
      <c r="C504" t="s">
        <v>501</v>
      </c>
      <c r="D504" t="s">
        <v>1055</v>
      </c>
    </row>
    <row r="505" spans="2:4" x14ac:dyDescent="0.3">
      <c r="B505" t="s">
        <v>1736</v>
      </c>
      <c r="C505" t="s">
        <v>502</v>
      </c>
      <c r="D505" t="s">
        <v>976</v>
      </c>
    </row>
    <row r="506" spans="2:4" x14ac:dyDescent="0.3">
      <c r="B506" t="s">
        <v>1737</v>
      </c>
      <c r="C506" t="s">
        <v>503</v>
      </c>
      <c r="D506" t="s">
        <v>675</v>
      </c>
    </row>
    <row r="507" spans="2:4" x14ac:dyDescent="0.3">
      <c r="B507" t="s">
        <v>1738</v>
      </c>
      <c r="C507" t="s">
        <v>504</v>
      </c>
      <c r="D507" t="s">
        <v>1009</v>
      </c>
    </row>
    <row r="508" spans="2:4" x14ac:dyDescent="0.3">
      <c r="B508" t="s">
        <v>1739</v>
      </c>
      <c r="C508" t="s">
        <v>505</v>
      </c>
      <c r="D508" t="s">
        <v>939</v>
      </c>
    </row>
    <row r="509" spans="2:4" x14ac:dyDescent="0.3">
      <c r="B509" t="s">
        <v>1740</v>
      </c>
      <c r="C509" t="s">
        <v>506</v>
      </c>
      <c r="D509" t="s">
        <v>958</v>
      </c>
    </row>
    <row r="510" spans="2:4" x14ac:dyDescent="0.3">
      <c r="B510" t="s">
        <v>1741</v>
      </c>
      <c r="C510" t="s">
        <v>507</v>
      </c>
      <c r="D510" t="s">
        <v>1004</v>
      </c>
    </row>
    <row r="511" spans="2:4" x14ac:dyDescent="0.3">
      <c r="B511" t="s">
        <v>1742</v>
      </c>
      <c r="C511" t="s">
        <v>508</v>
      </c>
      <c r="D511" t="s">
        <v>706</v>
      </c>
    </row>
    <row r="512" spans="2:4" x14ac:dyDescent="0.3">
      <c r="B512" t="s">
        <v>1743</v>
      </c>
      <c r="C512" t="s">
        <v>509</v>
      </c>
      <c r="D512" t="s">
        <v>901</v>
      </c>
    </row>
    <row r="513" spans="2:4" x14ac:dyDescent="0.3">
      <c r="B513" t="s">
        <v>1744</v>
      </c>
      <c r="C513" t="s">
        <v>510</v>
      </c>
      <c r="D513" t="s">
        <v>895</v>
      </c>
    </row>
    <row r="514" spans="2:4" x14ac:dyDescent="0.3">
      <c r="B514" t="s">
        <v>1745</v>
      </c>
      <c r="C514" t="s">
        <v>511</v>
      </c>
      <c r="D514" t="s">
        <v>882</v>
      </c>
    </row>
    <row r="515" spans="2:4" x14ac:dyDescent="0.3">
      <c r="B515" t="s">
        <v>1746</v>
      </c>
      <c r="C515" t="s">
        <v>512</v>
      </c>
      <c r="D515" t="s">
        <v>662</v>
      </c>
    </row>
    <row r="516" spans="2:4" x14ac:dyDescent="0.3">
      <c r="B516" t="s">
        <v>1747</v>
      </c>
      <c r="C516" t="s">
        <v>513</v>
      </c>
      <c r="D516" t="s">
        <v>607</v>
      </c>
    </row>
    <row r="517" spans="2:4" x14ac:dyDescent="0.3">
      <c r="B517" t="s">
        <v>877</v>
      </c>
      <c r="C517" t="s">
        <v>514</v>
      </c>
      <c r="D517" t="s">
        <v>920</v>
      </c>
    </row>
    <row r="518" spans="2:4" x14ac:dyDescent="0.3">
      <c r="B518" t="s">
        <v>1748</v>
      </c>
      <c r="C518" t="s">
        <v>515</v>
      </c>
      <c r="D518" t="s">
        <v>930</v>
      </c>
    </row>
    <row r="519" spans="2:4" x14ac:dyDescent="0.3">
      <c r="B519" t="s">
        <v>1749</v>
      </c>
      <c r="C519" t="s">
        <v>516</v>
      </c>
      <c r="D519" t="s">
        <v>681</v>
      </c>
    </row>
    <row r="520" spans="2:4" x14ac:dyDescent="0.3">
      <c r="B520" t="s">
        <v>1750</v>
      </c>
      <c r="C520" t="s">
        <v>517</v>
      </c>
      <c r="D520" t="s">
        <v>574</v>
      </c>
    </row>
    <row r="521" spans="2:4" x14ac:dyDescent="0.3">
      <c r="B521" t="s">
        <v>1751</v>
      </c>
      <c r="C521" t="s">
        <v>518</v>
      </c>
      <c r="D521" t="s">
        <v>558</v>
      </c>
    </row>
    <row r="522" spans="2:4" x14ac:dyDescent="0.3">
      <c r="B522" t="s">
        <v>1752</v>
      </c>
      <c r="C522" t="s">
        <v>519</v>
      </c>
      <c r="D522" t="s">
        <v>645</v>
      </c>
    </row>
    <row r="523" spans="2:4" x14ac:dyDescent="0.3">
      <c r="B523" t="s">
        <v>1753</v>
      </c>
      <c r="C523" t="s">
        <v>520</v>
      </c>
      <c r="D523" t="s">
        <v>687</v>
      </c>
    </row>
    <row r="524" spans="2:4" x14ac:dyDescent="0.3">
      <c r="B524" t="s">
        <v>1754</v>
      </c>
      <c r="C524" t="s">
        <v>521</v>
      </c>
      <c r="D524" t="s">
        <v>578</v>
      </c>
    </row>
    <row r="525" spans="2:4" x14ac:dyDescent="0.3">
      <c r="B525" t="s">
        <v>1755</v>
      </c>
      <c r="C525" t="s">
        <v>522</v>
      </c>
      <c r="D525" t="s">
        <v>665</v>
      </c>
    </row>
    <row r="526" spans="2:4" x14ac:dyDescent="0.3">
      <c r="B526" t="s">
        <v>1756</v>
      </c>
      <c r="C526" t="s">
        <v>523</v>
      </c>
      <c r="D526" t="s">
        <v>553</v>
      </c>
    </row>
    <row r="527" spans="2:4" x14ac:dyDescent="0.3">
      <c r="B527" t="s">
        <v>769</v>
      </c>
      <c r="C527" t="s">
        <v>524</v>
      </c>
      <c r="D527" t="s">
        <v>752</v>
      </c>
    </row>
    <row r="528" spans="2:4" x14ac:dyDescent="0.3">
      <c r="B528" t="s">
        <v>1757</v>
      </c>
      <c r="C528" t="s">
        <v>525</v>
      </c>
      <c r="D528" t="s">
        <v>924</v>
      </c>
    </row>
    <row r="529" spans="2:4" x14ac:dyDescent="0.3">
      <c r="B529" t="s">
        <v>1758</v>
      </c>
      <c r="C529" t="s">
        <v>526</v>
      </c>
      <c r="D529" t="s">
        <v>726</v>
      </c>
    </row>
    <row r="530" spans="2:4" x14ac:dyDescent="0.3">
      <c r="B530" t="s">
        <v>95</v>
      </c>
      <c r="C530" t="s">
        <v>527</v>
      </c>
      <c r="D530" t="s">
        <v>773</v>
      </c>
    </row>
    <row r="531" spans="2:4" x14ac:dyDescent="0.3">
      <c r="B531" t="s">
        <v>19</v>
      </c>
      <c r="C531" t="s">
        <v>528</v>
      </c>
      <c r="D531" t="s">
        <v>784</v>
      </c>
    </row>
    <row r="532" spans="2:4" x14ac:dyDescent="0.3">
      <c r="B532" t="s">
        <v>1759</v>
      </c>
      <c r="C532" t="s">
        <v>529</v>
      </c>
      <c r="D532" t="s">
        <v>590</v>
      </c>
    </row>
    <row r="533" spans="2:4" x14ac:dyDescent="0.3">
      <c r="B533" t="s">
        <v>910</v>
      </c>
      <c r="C533" t="s">
        <v>530</v>
      </c>
      <c r="D533" t="s">
        <v>871</v>
      </c>
    </row>
    <row r="534" spans="2:4" x14ac:dyDescent="0.3">
      <c r="B534" t="s">
        <v>1760</v>
      </c>
      <c r="C534" t="s">
        <v>531</v>
      </c>
      <c r="D534" t="s">
        <v>814</v>
      </c>
    </row>
    <row r="535" spans="2:4" x14ac:dyDescent="0.3">
      <c r="B535" t="s">
        <v>149</v>
      </c>
      <c r="C535" t="s">
        <v>532</v>
      </c>
      <c r="D535" t="s">
        <v>778</v>
      </c>
    </row>
    <row r="536" spans="2:4" x14ac:dyDescent="0.3">
      <c r="B536" t="s">
        <v>1761</v>
      </c>
      <c r="C536" t="s">
        <v>533</v>
      </c>
      <c r="D536" t="s">
        <v>732</v>
      </c>
    </row>
    <row r="537" spans="2:4" x14ac:dyDescent="0.3">
      <c r="B537" t="s">
        <v>1762</v>
      </c>
    </row>
    <row r="538" spans="2:4" x14ac:dyDescent="0.3">
      <c r="B538" t="s">
        <v>1763</v>
      </c>
    </row>
    <row r="539" spans="2:4" x14ac:dyDescent="0.3">
      <c r="B539" t="s">
        <v>1764</v>
      </c>
    </row>
    <row r="540" spans="2:4" x14ac:dyDescent="0.3">
      <c r="B540" t="s">
        <v>967</v>
      </c>
    </row>
    <row r="541" spans="2:4" x14ac:dyDescent="0.3">
      <c r="B541" t="s">
        <v>505</v>
      </c>
    </row>
    <row r="542" spans="2:4" x14ac:dyDescent="0.3">
      <c r="B542" t="s">
        <v>844</v>
      </c>
    </row>
    <row r="543" spans="2:4" x14ac:dyDescent="0.3">
      <c r="B543" t="s">
        <v>568</v>
      </c>
    </row>
    <row r="544" spans="2:4" x14ac:dyDescent="0.3">
      <c r="B544" t="s">
        <v>1765</v>
      </c>
    </row>
    <row r="545" spans="2:2" x14ac:dyDescent="0.3">
      <c r="B545" t="s">
        <v>1766</v>
      </c>
    </row>
    <row r="546" spans="2:2" x14ac:dyDescent="0.3">
      <c r="B546" t="s">
        <v>1767</v>
      </c>
    </row>
    <row r="547" spans="2:2" x14ac:dyDescent="0.3">
      <c r="B547" t="s">
        <v>1768</v>
      </c>
    </row>
    <row r="548" spans="2:2" x14ac:dyDescent="0.3">
      <c r="B548" t="s">
        <v>1319</v>
      </c>
    </row>
    <row r="549" spans="2:2" x14ac:dyDescent="0.3">
      <c r="B549" t="s">
        <v>1769</v>
      </c>
    </row>
    <row r="550" spans="2:2" x14ac:dyDescent="0.3">
      <c r="B550" t="s">
        <v>1770</v>
      </c>
    </row>
    <row r="551" spans="2:2" x14ac:dyDescent="0.3">
      <c r="B551" t="s">
        <v>1771</v>
      </c>
    </row>
    <row r="552" spans="2:2" x14ac:dyDescent="0.3">
      <c r="B552" t="s">
        <v>1772</v>
      </c>
    </row>
    <row r="553" spans="2:2" x14ac:dyDescent="0.3">
      <c r="B553" t="s">
        <v>328</v>
      </c>
    </row>
    <row r="554" spans="2:2" x14ac:dyDescent="0.3">
      <c r="B554" t="s">
        <v>1773</v>
      </c>
    </row>
    <row r="555" spans="2:2" x14ac:dyDescent="0.3">
      <c r="B555" t="s">
        <v>1774</v>
      </c>
    </row>
    <row r="556" spans="2:2" x14ac:dyDescent="0.3">
      <c r="B556" t="s">
        <v>1015</v>
      </c>
    </row>
    <row r="557" spans="2:2" x14ac:dyDescent="0.3">
      <c r="B557" t="s">
        <v>1775</v>
      </c>
    </row>
    <row r="558" spans="2:2" x14ac:dyDescent="0.3">
      <c r="B558" t="s">
        <v>1776</v>
      </c>
    </row>
    <row r="559" spans="2:2" x14ac:dyDescent="0.3">
      <c r="B559" t="s">
        <v>1777</v>
      </c>
    </row>
    <row r="560" spans="2:2" x14ac:dyDescent="0.3">
      <c r="B560" t="s">
        <v>936</v>
      </c>
    </row>
    <row r="561" spans="2:2" x14ac:dyDescent="0.3">
      <c r="B561" t="s">
        <v>1778</v>
      </c>
    </row>
    <row r="562" spans="2:2" x14ac:dyDescent="0.3">
      <c r="B562" t="s">
        <v>1779</v>
      </c>
    </row>
    <row r="563" spans="2:2" x14ac:dyDescent="0.3">
      <c r="B563" t="s">
        <v>1780</v>
      </c>
    </row>
    <row r="564" spans="2:2" x14ac:dyDescent="0.3">
      <c r="B564" t="s">
        <v>1781</v>
      </c>
    </row>
    <row r="565" spans="2:2" x14ac:dyDescent="0.3">
      <c r="B565" t="s">
        <v>1782</v>
      </c>
    </row>
    <row r="566" spans="2:2" x14ac:dyDescent="0.3">
      <c r="B566" t="s">
        <v>1783</v>
      </c>
    </row>
    <row r="567" spans="2:2" x14ac:dyDescent="0.3">
      <c r="B567" t="s">
        <v>1784</v>
      </c>
    </row>
    <row r="568" spans="2:2" x14ac:dyDescent="0.3">
      <c r="B568" t="s">
        <v>1785</v>
      </c>
    </row>
    <row r="569" spans="2:2" x14ac:dyDescent="0.3">
      <c r="B569" t="s">
        <v>1786</v>
      </c>
    </row>
    <row r="570" spans="2:2" x14ac:dyDescent="0.3">
      <c r="B570" t="s">
        <v>451</v>
      </c>
    </row>
    <row r="571" spans="2:2" x14ac:dyDescent="0.3">
      <c r="B571" t="s">
        <v>1787</v>
      </c>
    </row>
    <row r="572" spans="2:2" x14ac:dyDescent="0.3">
      <c r="B572" t="s">
        <v>1788</v>
      </c>
    </row>
    <row r="573" spans="2:2" x14ac:dyDescent="0.3">
      <c r="B573" t="s">
        <v>1789</v>
      </c>
    </row>
    <row r="574" spans="2:2" x14ac:dyDescent="0.3">
      <c r="B574" t="s">
        <v>1790</v>
      </c>
    </row>
    <row r="575" spans="2:2" x14ac:dyDescent="0.3">
      <c r="B575" t="s">
        <v>1791</v>
      </c>
    </row>
    <row r="576" spans="2:2" x14ac:dyDescent="0.3">
      <c r="B576" t="s">
        <v>1792</v>
      </c>
    </row>
    <row r="577" spans="2:2" x14ac:dyDescent="0.3">
      <c r="B577" t="s">
        <v>1793</v>
      </c>
    </row>
    <row r="578" spans="2:2" x14ac:dyDescent="0.3">
      <c r="B578" t="s">
        <v>1794</v>
      </c>
    </row>
    <row r="579" spans="2:2" x14ac:dyDescent="0.3">
      <c r="B579" t="s">
        <v>1795</v>
      </c>
    </row>
    <row r="580" spans="2:2" x14ac:dyDescent="0.3">
      <c r="B580" t="s">
        <v>1796</v>
      </c>
    </row>
    <row r="581" spans="2:2" x14ac:dyDescent="0.3">
      <c r="B581" t="s">
        <v>1797</v>
      </c>
    </row>
    <row r="582" spans="2:2" x14ac:dyDescent="0.3">
      <c r="B582" t="s">
        <v>1798</v>
      </c>
    </row>
    <row r="583" spans="2:2" x14ac:dyDescent="0.3">
      <c r="B583" t="s">
        <v>1799</v>
      </c>
    </row>
    <row r="584" spans="2:2" x14ac:dyDescent="0.3">
      <c r="B584" t="s">
        <v>1800</v>
      </c>
    </row>
    <row r="585" spans="2:2" x14ac:dyDescent="0.3">
      <c r="B585" t="s">
        <v>1801</v>
      </c>
    </row>
    <row r="586" spans="2:2" x14ac:dyDescent="0.3">
      <c r="B586" t="s">
        <v>411</v>
      </c>
    </row>
    <row r="587" spans="2:2" x14ac:dyDescent="0.3">
      <c r="B587" t="s">
        <v>1802</v>
      </c>
    </row>
    <row r="588" spans="2:2" x14ac:dyDescent="0.3">
      <c r="B588" t="s">
        <v>1803</v>
      </c>
    </row>
    <row r="589" spans="2:2" x14ac:dyDescent="0.3">
      <c r="B589" t="s">
        <v>467</v>
      </c>
    </row>
    <row r="590" spans="2:2" x14ac:dyDescent="0.3">
      <c r="B590" t="s">
        <v>1804</v>
      </c>
    </row>
    <row r="591" spans="2:2" x14ac:dyDescent="0.3">
      <c r="B591" t="s">
        <v>1805</v>
      </c>
    </row>
    <row r="592" spans="2:2" x14ac:dyDescent="0.3">
      <c r="B592" t="s">
        <v>1003</v>
      </c>
    </row>
    <row r="593" spans="2:2" x14ac:dyDescent="0.3">
      <c r="B593" t="s">
        <v>1806</v>
      </c>
    </row>
    <row r="594" spans="2:2" x14ac:dyDescent="0.3">
      <c r="B594" t="s">
        <v>1807</v>
      </c>
    </row>
    <row r="595" spans="2:2" x14ac:dyDescent="0.3">
      <c r="B595" t="s">
        <v>1808</v>
      </c>
    </row>
    <row r="596" spans="2:2" x14ac:dyDescent="0.3">
      <c r="B596" t="s">
        <v>1809</v>
      </c>
    </row>
    <row r="597" spans="2:2" x14ac:dyDescent="0.3">
      <c r="B597" t="s">
        <v>1810</v>
      </c>
    </row>
    <row r="598" spans="2:2" x14ac:dyDescent="0.3">
      <c r="B598" t="s">
        <v>914</v>
      </c>
    </row>
    <row r="599" spans="2:2" x14ac:dyDescent="0.3">
      <c r="B599" t="s">
        <v>1811</v>
      </c>
    </row>
    <row r="600" spans="2:2" x14ac:dyDescent="0.3">
      <c r="B600" t="s">
        <v>1812</v>
      </c>
    </row>
    <row r="601" spans="2:2" x14ac:dyDescent="0.3">
      <c r="B601" t="s">
        <v>1813</v>
      </c>
    </row>
    <row r="602" spans="2:2" x14ac:dyDescent="0.3">
      <c r="B602" t="s">
        <v>1814</v>
      </c>
    </row>
    <row r="603" spans="2:2" x14ac:dyDescent="0.3">
      <c r="B603" t="s">
        <v>1815</v>
      </c>
    </row>
    <row r="604" spans="2:2" x14ac:dyDescent="0.3">
      <c r="B604" t="s">
        <v>1816</v>
      </c>
    </row>
    <row r="605" spans="2:2" x14ac:dyDescent="0.3">
      <c r="B605" t="s">
        <v>1054</v>
      </c>
    </row>
    <row r="606" spans="2:2" x14ac:dyDescent="0.3">
      <c r="B606" t="s">
        <v>1817</v>
      </c>
    </row>
    <row r="607" spans="2:2" x14ac:dyDescent="0.3">
      <c r="B607" t="s">
        <v>1818</v>
      </c>
    </row>
    <row r="608" spans="2:2" x14ac:dyDescent="0.3">
      <c r="B608" t="s">
        <v>1819</v>
      </c>
    </row>
    <row r="609" spans="2:2" x14ac:dyDescent="0.3">
      <c r="B609" t="s">
        <v>1820</v>
      </c>
    </row>
    <row r="610" spans="2:2" x14ac:dyDescent="0.3">
      <c r="B610" t="s">
        <v>1821</v>
      </c>
    </row>
    <row r="611" spans="2:2" x14ac:dyDescent="0.3">
      <c r="B611" t="s">
        <v>1822</v>
      </c>
    </row>
    <row r="612" spans="2:2" x14ac:dyDescent="0.3">
      <c r="B612" t="s">
        <v>1095</v>
      </c>
    </row>
    <row r="613" spans="2:2" x14ac:dyDescent="0.3">
      <c r="B613" t="s">
        <v>1823</v>
      </c>
    </row>
    <row r="614" spans="2:2" x14ac:dyDescent="0.3">
      <c r="B614" t="s">
        <v>1824</v>
      </c>
    </row>
    <row r="615" spans="2:2" x14ac:dyDescent="0.3">
      <c r="B615" t="s">
        <v>1825</v>
      </c>
    </row>
    <row r="616" spans="2:2" x14ac:dyDescent="0.3">
      <c r="B616" t="s">
        <v>991</v>
      </c>
    </row>
    <row r="617" spans="2:2" x14ac:dyDescent="0.3">
      <c r="B617" t="s">
        <v>1826</v>
      </c>
    </row>
    <row r="618" spans="2:2" x14ac:dyDescent="0.3">
      <c r="B618" t="s">
        <v>929</v>
      </c>
    </row>
    <row r="619" spans="2:2" x14ac:dyDescent="0.3">
      <c r="B619" t="s">
        <v>1827</v>
      </c>
    </row>
    <row r="620" spans="2:2" x14ac:dyDescent="0.3">
      <c r="B620" t="s">
        <v>1083</v>
      </c>
    </row>
    <row r="621" spans="2:2" x14ac:dyDescent="0.3">
      <c r="B621" t="s">
        <v>1828</v>
      </c>
    </row>
    <row r="622" spans="2:2" x14ac:dyDescent="0.3">
      <c r="B622" t="s">
        <v>1829</v>
      </c>
    </row>
    <row r="623" spans="2:2" x14ac:dyDescent="0.3">
      <c r="B623" t="s">
        <v>1830</v>
      </c>
    </row>
    <row r="624" spans="2:2" x14ac:dyDescent="0.3">
      <c r="B624" t="s">
        <v>1831</v>
      </c>
    </row>
    <row r="625" spans="2:2" x14ac:dyDescent="0.3">
      <c r="B625" t="s">
        <v>1832</v>
      </c>
    </row>
    <row r="626" spans="2:2" x14ac:dyDescent="0.3">
      <c r="B626" t="s">
        <v>1833</v>
      </c>
    </row>
    <row r="627" spans="2:2" x14ac:dyDescent="0.3">
      <c r="B627" t="s">
        <v>1834</v>
      </c>
    </row>
    <row r="628" spans="2:2" x14ac:dyDescent="0.3">
      <c r="B628" t="s">
        <v>1835</v>
      </c>
    </row>
    <row r="629" spans="2:2" x14ac:dyDescent="0.3">
      <c r="B629" t="s">
        <v>1836</v>
      </c>
    </row>
    <row r="630" spans="2:2" x14ac:dyDescent="0.3">
      <c r="B630" t="s">
        <v>1837</v>
      </c>
    </row>
    <row r="631" spans="2:2" x14ac:dyDescent="0.3">
      <c r="B631" t="s">
        <v>1838</v>
      </c>
    </row>
    <row r="632" spans="2:2" x14ac:dyDescent="0.3">
      <c r="B632" t="s">
        <v>1839</v>
      </c>
    </row>
    <row r="633" spans="2:2" x14ac:dyDescent="0.3">
      <c r="B633" t="s">
        <v>1840</v>
      </c>
    </row>
    <row r="634" spans="2:2" x14ac:dyDescent="0.3">
      <c r="B634" t="s">
        <v>1841</v>
      </c>
    </row>
    <row r="635" spans="2:2" x14ac:dyDescent="0.3">
      <c r="B635" t="s">
        <v>1842</v>
      </c>
    </row>
    <row r="636" spans="2:2" x14ac:dyDescent="0.3">
      <c r="B636" t="s">
        <v>1843</v>
      </c>
    </row>
    <row r="637" spans="2:2" x14ac:dyDescent="0.3">
      <c r="B637" t="s">
        <v>1844</v>
      </c>
    </row>
    <row r="638" spans="2:2" x14ac:dyDescent="0.3">
      <c r="B638" t="s">
        <v>898</v>
      </c>
    </row>
    <row r="639" spans="2:2" x14ac:dyDescent="0.3">
      <c r="B639" t="s">
        <v>1845</v>
      </c>
    </row>
    <row r="640" spans="2:2" x14ac:dyDescent="0.3">
      <c r="B640" t="s">
        <v>57</v>
      </c>
    </row>
    <row r="641" spans="2:2" x14ac:dyDescent="0.3">
      <c r="B641" t="s">
        <v>1846</v>
      </c>
    </row>
    <row r="642" spans="2:2" x14ac:dyDescent="0.3">
      <c r="B642" t="s">
        <v>1088</v>
      </c>
    </row>
    <row r="643" spans="2:2" x14ac:dyDescent="0.3">
      <c r="B643" t="s">
        <v>1092</v>
      </c>
    </row>
    <row r="644" spans="2:2" x14ac:dyDescent="0.3">
      <c r="B644" t="s">
        <v>1847</v>
      </c>
    </row>
    <row r="645" spans="2:2" x14ac:dyDescent="0.3">
      <c r="B645" t="s">
        <v>1848</v>
      </c>
    </row>
    <row r="646" spans="2:2" x14ac:dyDescent="0.3">
      <c r="B646" t="s">
        <v>1849</v>
      </c>
    </row>
    <row r="647" spans="2:2" x14ac:dyDescent="0.3">
      <c r="B647" t="s">
        <v>1850</v>
      </c>
    </row>
    <row r="648" spans="2:2" x14ac:dyDescent="0.3">
      <c r="B648" t="s">
        <v>1851</v>
      </c>
    </row>
    <row r="649" spans="2:2" x14ac:dyDescent="0.3">
      <c r="B649" t="s">
        <v>1852</v>
      </c>
    </row>
    <row r="650" spans="2:2" x14ac:dyDescent="0.3">
      <c r="B650" t="s">
        <v>1853</v>
      </c>
    </row>
    <row r="651" spans="2:2" x14ac:dyDescent="0.3">
      <c r="B651" t="s">
        <v>1854</v>
      </c>
    </row>
    <row r="652" spans="2:2" x14ac:dyDescent="0.3">
      <c r="B652" t="s">
        <v>1855</v>
      </c>
    </row>
    <row r="653" spans="2:2" x14ac:dyDescent="0.3">
      <c r="B653" t="s">
        <v>1856</v>
      </c>
    </row>
    <row r="654" spans="2:2" x14ac:dyDescent="0.3">
      <c r="B654" t="s">
        <v>1857</v>
      </c>
    </row>
    <row r="655" spans="2:2" x14ac:dyDescent="0.3">
      <c r="B655" t="s">
        <v>1858</v>
      </c>
    </row>
    <row r="656" spans="2:2" x14ac:dyDescent="0.3">
      <c r="B656" t="s">
        <v>1859</v>
      </c>
    </row>
    <row r="657" spans="2:2" x14ac:dyDescent="0.3">
      <c r="B657" t="s">
        <v>1860</v>
      </c>
    </row>
    <row r="658" spans="2:2" x14ac:dyDescent="0.3">
      <c r="B658" t="s">
        <v>1861</v>
      </c>
    </row>
    <row r="659" spans="2:2" x14ac:dyDescent="0.3">
      <c r="B659" t="s">
        <v>1862</v>
      </c>
    </row>
    <row r="660" spans="2:2" x14ac:dyDescent="0.3">
      <c r="B660" t="s">
        <v>1863</v>
      </c>
    </row>
    <row r="661" spans="2:2" x14ac:dyDescent="0.3">
      <c r="B661" t="s">
        <v>1864</v>
      </c>
    </row>
    <row r="662" spans="2:2" x14ac:dyDescent="0.3">
      <c r="B662" t="s">
        <v>1865</v>
      </c>
    </row>
    <row r="663" spans="2:2" x14ac:dyDescent="0.3">
      <c r="B663" t="s">
        <v>1069</v>
      </c>
    </row>
    <row r="664" spans="2:2" x14ac:dyDescent="0.3">
      <c r="B664" t="s">
        <v>1062</v>
      </c>
    </row>
    <row r="665" spans="2:2" x14ac:dyDescent="0.3">
      <c r="B665" t="s">
        <v>1866</v>
      </c>
    </row>
    <row r="666" spans="2:2" x14ac:dyDescent="0.3">
      <c r="B666" t="s">
        <v>1867</v>
      </c>
    </row>
    <row r="667" spans="2:2" x14ac:dyDescent="0.3">
      <c r="B667" t="s">
        <v>1868</v>
      </c>
    </row>
    <row r="668" spans="2:2" x14ac:dyDescent="0.3">
      <c r="B668" t="s">
        <v>1869</v>
      </c>
    </row>
    <row r="669" spans="2:2" x14ac:dyDescent="0.3">
      <c r="B669" t="s">
        <v>1870</v>
      </c>
    </row>
    <row r="670" spans="2:2" x14ac:dyDescent="0.3">
      <c r="B670" t="s">
        <v>1871</v>
      </c>
    </row>
    <row r="671" spans="2:2" x14ac:dyDescent="0.3">
      <c r="B671" t="s">
        <v>1872</v>
      </c>
    </row>
    <row r="672" spans="2:2" x14ac:dyDescent="0.3">
      <c r="B672" t="s">
        <v>1873</v>
      </c>
    </row>
    <row r="673" spans="2:2" x14ac:dyDescent="0.3">
      <c r="B673" t="s">
        <v>1874</v>
      </c>
    </row>
    <row r="674" spans="2:2" x14ac:dyDescent="0.3">
      <c r="B674" t="s">
        <v>1875</v>
      </c>
    </row>
    <row r="675" spans="2:2" x14ac:dyDescent="0.3">
      <c r="B675" t="s">
        <v>1876</v>
      </c>
    </row>
    <row r="676" spans="2:2" x14ac:dyDescent="0.3">
      <c r="B676" t="s">
        <v>1877</v>
      </c>
    </row>
    <row r="677" spans="2:2" x14ac:dyDescent="0.3">
      <c r="B677" t="s">
        <v>1878</v>
      </c>
    </row>
    <row r="678" spans="2:2" x14ac:dyDescent="0.3">
      <c r="B678" t="s">
        <v>1879</v>
      </c>
    </row>
    <row r="679" spans="2:2" x14ac:dyDescent="0.3">
      <c r="B679" t="s">
        <v>1880</v>
      </c>
    </row>
    <row r="680" spans="2:2" x14ac:dyDescent="0.3">
      <c r="B680" t="s">
        <v>1881</v>
      </c>
    </row>
    <row r="681" spans="2:2" x14ac:dyDescent="0.3">
      <c r="B681" t="s">
        <v>1882</v>
      </c>
    </row>
    <row r="682" spans="2:2" x14ac:dyDescent="0.3">
      <c r="B682" t="s">
        <v>1883</v>
      </c>
    </row>
    <row r="683" spans="2:2" x14ac:dyDescent="0.3">
      <c r="B683" t="s">
        <v>1884</v>
      </c>
    </row>
    <row r="684" spans="2:2" x14ac:dyDescent="0.3">
      <c r="B684" t="s">
        <v>1084</v>
      </c>
    </row>
    <row r="685" spans="2:2" x14ac:dyDescent="0.3">
      <c r="B685" t="s">
        <v>1885</v>
      </c>
    </row>
    <row r="686" spans="2:2" x14ac:dyDescent="0.3">
      <c r="B686" t="s">
        <v>1886</v>
      </c>
    </row>
    <row r="687" spans="2:2" x14ac:dyDescent="0.3">
      <c r="B687" t="s">
        <v>1887</v>
      </c>
    </row>
    <row r="688" spans="2:2" x14ac:dyDescent="0.3">
      <c r="B688" t="s">
        <v>851</v>
      </c>
    </row>
    <row r="689" spans="2:2" x14ac:dyDescent="0.3">
      <c r="B689" t="s">
        <v>1888</v>
      </c>
    </row>
    <row r="690" spans="2:2" x14ac:dyDescent="0.3">
      <c r="B690" t="s">
        <v>1889</v>
      </c>
    </row>
    <row r="691" spans="2:2" x14ac:dyDescent="0.3">
      <c r="B691" t="s">
        <v>1890</v>
      </c>
    </row>
    <row r="692" spans="2:2" x14ac:dyDescent="0.3">
      <c r="B692" t="s">
        <v>1891</v>
      </c>
    </row>
    <row r="693" spans="2:2" x14ac:dyDescent="0.3">
      <c r="B693" t="s">
        <v>1892</v>
      </c>
    </row>
    <row r="694" spans="2:2" x14ac:dyDescent="0.3">
      <c r="B694" t="s">
        <v>1893</v>
      </c>
    </row>
    <row r="695" spans="2:2" x14ac:dyDescent="0.3">
      <c r="B695" t="s">
        <v>1894</v>
      </c>
    </row>
    <row r="696" spans="2:2" x14ac:dyDescent="0.3">
      <c r="B696" t="s">
        <v>1895</v>
      </c>
    </row>
    <row r="697" spans="2:2" x14ac:dyDescent="0.3">
      <c r="B697" t="s">
        <v>1896</v>
      </c>
    </row>
    <row r="698" spans="2:2" x14ac:dyDescent="0.3">
      <c r="B698" t="s">
        <v>1897</v>
      </c>
    </row>
    <row r="699" spans="2:2" x14ac:dyDescent="0.3">
      <c r="B699" t="s">
        <v>18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9DEA2-6A9A-4534-9ABF-67C932CCF24D}">
  <dimension ref="A1:M197"/>
  <sheetViews>
    <sheetView zoomScaleNormal="100" workbookViewId="0"/>
  </sheetViews>
  <sheetFormatPr defaultRowHeight="14.4" x14ac:dyDescent="0.3"/>
  <cols>
    <col min="1" max="1" width="33.5546875" bestFit="1" customWidth="1"/>
    <col min="2" max="2" width="15.109375" customWidth="1"/>
    <col min="3" max="3" width="16" customWidth="1"/>
    <col min="4" max="4" width="14.6640625" customWidth="1"/>
    <col min="5" max="5" width="16.6640625" customWidth="1"/>
    <col min="6" max="6" width="14" customWidth="1"/>
    <col min="7" max="7" width="16.6640625" customWidth="1"/>
    <col min="8" max="8" width="18.21875" customWidth="1"/>
    <col min="9" max="9" width="16.5546875" customWidth="1"/>
    <col min="10" max="10" width="19.44140625" customWidth="1"/>
    <col min="11" max="11" width="18.21875" customWidth="1"/>
    <col min="12" max="12" width="17.109375" customWidth="1"/>
    <col min="13" max="13" width="15.6640625" customWidth="1"/>
  </cols>
  <sheetData>
    <row r="1" spans="1:13" ht="22.8" customHeight="1" x14ac:dyDescent="0.3">
      <c r="A1" s="8" t="s">
        <v>3150</v>
      </c>
    </row>
    <row r="2" spans="1:13" x14ac:dyDescent="0.3">
      <c r="A2" t="s">
        <v>3127</v>
      </c>
      <c r="B2" t="s">
        <v>3126</v>
      </c>
      <c r="C2" t="s">
        <v>3125</v>
      </c>
      <c r="D2" t="s">
        <v>3124</v>
      </c>
      <c r="E2" t="s">
        <v>3123</v>
      </c>
      <c r="F2" t="s">
        <v>3122</v>
      </c>
      <c r="G2" t="s">
        <v>3121</v>
      </c>
      <c r="H2" t="s">
        <v>3120</v>
      </c>
      <c r="I2" t="s">
        <v>3119</v>
      </c>
      <c r="J2" t="s">
        <v>3118</v>
      </c>
      <c r="K2" t="s">
        <v>3117</v>
      </c>
      <c r="L2" t="s">
        <v>3116</v>
      </c>
      <c r="M2" t="s">
        <v>3115</v>
      </c>
    </row>
    <row r="3" spans="1:13" s="6" customFormat="1" x14ac:dyDescent="0.3">
      <c r="A3" s="6" t="s">
        <v>3114</v>
      </c>
      <c r="B3" s="6">
        <v>14</v>
      </c>
      <c r="C3" s="6">
        <v>25</v>
      </c>
      <c r="D3" s="6">
        <v>72</v>
      </c>
      <c r="E3" s="6">
        <v>11</v>
      </c>
      <c r="F3" s="6">
        <v>31</v>
      </c>
      <c r="G3" s="6">
        <v>1</v>
      </c>
      <c r="H3" s="6">
        <v>2</v>
      </c>
      <c r="I3" s="6">
        <v>48</v>
      </c>
      <c r="J3" s="6">
        <v>60</v>
      </c>
      <c r="K3" s="6">
        <v>8</v>
      </c>
      <c r="L3" s="6">
        <v>1</v>
      </c>
      <c r="M3" s="6">
        <v>11</v>
      </c>
    </row>
    <row r="4" spans="1:13" s="5" customFormat="1" x14ac:dyDescent="0.3">
      <c r="A4" s="5" t="s">
        <v>3113</v>
      </c>
      <c r="B4" s="5">
        <v>29</v>
      </c>
      <c r="C4" s="5">
        <v>42</v>
      </c>
      <c r="D4" s="5">
        <v>88</v>
      </c>
      <c r="E4" s="5">
        <v>44</v>
      </c>
      <c r="F4" s="5">
        <v>21</v>
      </c>
      <c r="G4" s="5">
        <v>171</v>
      </c>
      <c r="H4" s="5">
        <v>106</v>
      </c>
      <c r="I4" s="5">
        <v>8</v>
      </c>
      <c r="J4" s="5">
        <v>9</v>
      </c>
      <c r="K4" s="5">
        <v>17</v>
      </c>
      <c r="L4" s="5">
        <v>15</v>
      </c>
      <c r="M4" s="5">
        <v>1</v>
      </c>
    </row>
    <row r="5" spans="1:13" x14ac:dyDescent="0.3">
      <c r="A5" t="s">
        <v>3112</v>
      </c>
      <c r="B5">
        <f t="shared" ref="B5:M5" si="0">B3+B4</f>
        <v>43</v>
      </c>
      <c r="C5">
        <f t="shared" si="0"/>
        <v>67</v>
      </c>
      <c r="D5">
        <f t="shared" si="0"/>
        <v>160</v>
      </c>
      <c r="E5">
        <f t="shared" si="0"/>
        <v>55</v>
      </c>
      <c r="F5">
        <f t="shared" si="0"/>
        <v>52</v>
      </c>
      <c r="G5">
        <f t="shared" si="0"/>
        <v>172</v>
      </c>
      <c r="H5">
        <f t="shared" si="0"/>
        <v>108</v>
      </c>
      <c r="I5">
        <f t="shared" si="0"/>
        <v>56</v>
      </c>
      <c r="J5">
        <f t="shared" si="0"/>
        <v>69</v>
      </c>
      <c r="K5">
        <f t="shared" si="0"/>
        <v>25</v>
      </c>
      <c r="L5">
        <f t="shared" si="0"/>
        <v>16</v>
      </c>
      <c r="M5">
        <f t="shared" si="0"/>
        <v>12</v>
      </c>
    </row>
    <row r="7" spans="1:13" s="6" customFormat="1" x14ac:dyDescent="0.3">
      <c r="A7" s="6" t="s">
        <v>3111</v>
      </c>
      <c r="B7" s="6">
        <v>7</v>
      </c>
      <c r="C7" s="6">
        <v>20</v>
      </c>
      <c r="D7" s="6">
        <v>80</v>
      </c>
      <c r="E7" s="6">
        <v>12</v>
      </c>
      <c r="F7" s="6">
        <v>7</v>
      </c>
      <c r="G7" s="6">
        <v>7</v>
      </c>
      <c r="H7" s="6">
        <v>23</v>
      </c>
      <c r="I7" s="6">
        <v>157</v>
      </c>
      <c r="J7" s="6">
        <v>4</v>
      </c>
      <c r="K7" s="6">
        <v>35</v>
      </c>
      <c r="L7" s="6">
        <v>0</v>
      </c>
      <c r="M7" s="6">
        <v>15</v>
      </c>
    </row>
    <row r="8" spans="1:13" s="5" customFormat="1" x14ac:dyDescent="0.3">
      <c r="A8" s="5" t="s">
        <v>3110</v>
      </c>
      <c r="B8" s="5">
        <v>35</v>
      </c>
      <c r="C8" s="5">
        <v>23</v>
      </c>
      <c r="D8" s="5">
        <v>64</v>
      </c>
      <c r="E8" s="5">
        <v>9</v>
      </c>
      <c r="F8" s="5">
        <v>93</v>
      </c>
      <c r="G8" s="5">
        <v>70</v>
      </c>
      <c r="H8" s="5">
        <v>44</v>
      </c>
      <c r="I8" s="5">
        <v>1</v>
      </c>
      <c r="J8" s="5">
        <v>73</v>
      </c>
      <c r="K8" s="5">
        <v>2</v>
      </c>
      <c r="L8" s="5">
        <v>49</v>
      </c>
      <c r="M8" s="5">
        <v>2</v>
      </c>
    </row>
    <row r="9" spans="1:13" x14ac:dyDescent="0.3">
      <c r="A9" t="s">
        <v>3109</v>
      </c>
      <c r="B9">
        <f t="shared" ref="B9:M9" si="1">B7+B8</f>
        <v>42</v>
      </c>
      <c r="C9">
        <f t="shared" si="1"/>
        <v>43</v>
      </c>
      <c r="D9">
        <f t="shared" si="1"/>
        <v>144</v>
      </c>
      <c r="E9">
        <f t="shared" si="1"/>
        <v>21</v>
      </c>
      <c r="F9">
        <f t="shared" si="1"/>
        <v>100</v>
      </c>
      <c r="G9">
        <f t="shared" si="1"/>
        <v>77</v>
      </c>
      <c r="H9">
        <f t="shared" si="1"/>
        <v>67</v>
      </c>
      <c r="I9">
        <f t="shared" si="1"/>
        <v>158</v>
      </c>
      <c r="J9">
        <f t="shared" si="1"/>
        <v>77</v>
      </c>
      <c r="K9">
        <f t="shared" si="1"/>
        <v>37</v>
      </c>
      <c r="L9">
        <f t="shared" si="1"/>
        <v>49</v>
      </c>
      <c r="M9">
        <f t="shared" si="1"/>
        <v>17</v>
      </c>
    </row>
    <row r="11" spans="1:13" x14ac:dyDescent="0.3">
      <c r="A11" t="s">
        <v>3108</v>
      </c>
      <c r="B11">
        <v>80</v>
      </c>
      <c r="C11">
        <v>103</v>
      </c>
      <c r="D11">
        <v>274</v>
      </c>
      <c r="E11">
        <v>71</v>
      </c>
      <c r="F11">
        <v>123</v>
      </c>
      <c r="G11">
        <v>221</v>
      </c>
      <c r="H11">
        <v>163</v>
      </c>
      <c r="I11">
        <v>175</v>
      </c>
      <c r="J11">
        <v>141</v>
      </c>
      <c r="K11">
        <v>58</v>
      </c>
      <c r="L11">
        <v>61</v>
      </c>
      <c r="M11">
        <v>27</v>
      </c>
    </row>
    <row r="13" spans="1:13" x14ac:dyDescent="0.3">
      <c r="A13" t="s">
        <v>3107</v>
      </c>
      <c r="B13">
        <v>2087</v>
      </c>
      <c r="C13">
        <v>1989</v>
      </c>
      <c r="D13">
        <v>1984</v>
      </c>
      <c r="E13">
        <v>1816</v>
      </c>
      <c r="F13">
        <v>1244</v>
      </c>
      <c r="G13">
        <v>1173</v>
      </c>
      <c r="H13">
        <v>931</v>
      </c>
      <c r="I13">
        <v>916</v>
      </c>
      <c r="J13">
        <v>824</v>
      </c>
      <c r="K13">
        <v>423</v>
      </c>
      <c r="L13">
        <v>398</v>
      </c>
      <c r="M13">
        <v>193</v>
      </c>
    </row>
    <row r="14" spans="1:13" s="3" customFormat="1" ht="112.5" customHeight="1" x14ac:dyDescent="0.3">
      <c r="A14" s="3" t="s">
        <v>3106</v>
      </c>
      <c r="B14" s="4" t="s">
        <v>3105</v>
      </c>
      <c r="C14" s="4" t="s">
        <v>3104</v>
      </c>
      <c r="D14" s="4" t="s">
        <v>3103</v>
      </c>
      <c r="E14" s="4" t="s">
        <v>3102</v>
      </c>
      <c r="F14" s="4" t="s">
        <v>3101</v>
      </c>
      <c r="G14" s="4" t="s">
        <v>3100</v>
      </c>
      <c r="H14" s="4" t="s">
        <v>3099</v>
      </c>
      <c r="I14" s="4" t="s">
        <v>3098</v>
      </c>
      <c r="J14" s="4" t="s">
        <v>3097</v>
      </c>
      <c r="K14" s="4" t="s">
        <v>3096</v>
      </c>
      <c r="L14" s="4" t="s">
        <v>3095</v>
      </c>
      <c r="M14" s="4" t="s">
        <v>3094</v>
      </c>
    </row>
    <row r="15" spans="1:13" s="2" customFormat="1" x14ac:dyDescent="0.3">
      <c r="A15" s="2" t="s">
        <v>3093</v>
      </c>
      <c r="B15" s="2">
        <f t="shared" ref="B15:M15" si="2">(B11/B13)*100</f>
        <v>3.8332534738859607</v>
      </c>
      <c r="C15" s="2">
        <f t="shared" si="2"/>
        <v>5.1784816490698846</v>
      </c>
      <c r="D15" s="2">
        <f t="shared" si="2"/>
        <v>13.81048387096774</v>
      </c>
      <c r="E15" s="2">
        <f t="shared" si="2"/>
        <v>3.909691629955947</v>
      </c>
      <c r="F15" s="2">
        <f t="shared" si="2"/>
        <v>9.8874598070739541</v>
      </c>
      <c r="G15" s="2">
        <f t="shared" si="2"/>
        <v>18.840579710144929</v>
      </c>
      <c r="H15" s="2">
        <f t="shared" si="2"/>
        <v>17.508055853920514</v>
      </c>
      <c r="I15" s="2">
        <f t="shared" si="2"/>
        <v>19.104803493449783</v>
      </c>
      <c r="J15" s="2">
        <f t="shared" si="2"/>
        <v>17.111650485436893</v>
      </c>
      <c r="K15" s="2">
        <f t="shared" si="2"/>
        <v>13.711583924349883</v>
      </c>
      <c r="L15" s="2">
        <f t="shared" si="2"/>
        <v>15.326633165829145</v>
      </c>
      <c r="M15" s="2">
        <f t="shared" si="2"/>
        <v>13.989637305699482</v>
      </c>
    </row>
    <row r="18" spans="1:1" x14ac:dyDescent="0.3">
      <c r="A18" t="s">
        <v>3092</v>
      </c>
    </row>
    <row r="35" spans="1:1" x14ac:dyDescent="0.3">
      <c r="A35" t="s">
        <v>3091</v>
      </c>
    </row>
    <row r="51" spans="1:1" x14ac:dyDescent="0.3">
      <c r="A51" t="s">
        <v>3090</v>
      </c>
    </row>
    <row r="67" spans="1:1" x14ac:dyDescent="0.3">
      <c r="A67" t="s">
        <v>3089</v>
      </c>
    </row>
    <row r="84" spans="1:1" x14ac:dyDescent="0.3">
      <c r="A84" t="s">
        <v>3088</v>
      </c>
    </row>
    <row r="101" spans="1:1" x14ac:dyDescent="0.3">
      <c r="A101" t="s">
        <v>3087</v>
      </c>
    </row>
    <row r="117" spans="1:1" x14ac:dyDescent="0.3">
      <c r="A117" t="s">
        <v>3086</v>
      </c>
    </row>
    <row r="133" spans="1:1" x14ac:dyDescent="0.3">
      <c r="A133" t="s">
        <v>3085</v>
      </c>
    </row>
    <row r="149" spans="1:1" x14ac:dyDescent="0.3">
      <c r="A149" t="s">
        <v>3084</v>
      </c>
    </row>
    <row r="165" spans="1:1" x14ac:dyDescent="0.3">
      <c r="A165" t="s">
        <v>3083</v>
      </c>
    </row>
    <row r="181" spans="1:1" x14ac:dyDescent="0.3">
      <c r="A181" t="s">
        <v>3082</v>
      </c>
    </row>
    <row r="197" spans="1:1" x14ac:dyDescent="0.3">
      <c r="A197" t="s">
        <v>3081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D6969-E788-487D-9A26-36A40AD2785D}">
  <dimension ref="A1:D846"/>
  <sheetViews>
    <sheetView workbookViewId="0">
      <selection activeCell="D8" sqref="D8"/>
    </sheetView>
  </sheetViews>
  <sheetFormatPr defaultRowHeight="14.4" x14ac:dyDescent="0.3"/>
  <cols>
    <col min="1" max="1" width="24.5546875" customWidth="1"/>
    <col min="2" max="2" width="23.44140625" customWidth="1"/>
    <col min="3" max="3" width="21" customWidth="1"/>
    <col min="4" max="4" width="22.77734375" customWidth="1"/>
  </cols>
  <sheetData>
    <row r="1" spans="1:4" s="8" customFormat="1" ht="23.7" customHeight="1" x14ac:dyDescent="0.3">
      <c r="A1" s="8" t="s">
        <v>3151</v>
      </c>
    </row>
    <row r="2" spans="1:4" ht="43.5" customHeight="1" x14ac:dyDescent="0.3">
      <c r="A2" s="14" t="s">
        <v>3268</v>
      </c>
      <c r="B2" s="14" t="s">
        <v>3269</v>
      </c>
      <c r="C2" s="14" t="s">
        <v>3270</v>
      </c>
      <c r="D2" s="14" t="s">
        <v>3271</v>
      </c>
    </row>
    <row r="3" spans="1:4" x14ac:dyDescent="0.3">
      <c r="A3" t="s">
        <v>1910</v>
      </c>
      <c r="B3" t="s">
        <v>1911</v>
      </c>
      <c r="C3" t="s">
        <v>1908</v>
      </c>
      <c r="D3" t="s">
        <v>1909</v>
      </c>
    </row>
    <row r="4" spans="1:4" x14ac:dyDescent="0.3">
      <c r="A4" t="s">
        <v>1914</v>
      </c>
      <c r="B4" t="s">
        <v>1915</v>
      </c>
      <c r="C4" t="s">
        <v>1912</v>
      </c>
      <c r="D4" t="s">
        <v>1913</v>
      </c>
    </row>
    <row r="5" spans="1:4" x14ac:dyDescent="0.3">
      <c r="A5" t="s">
        <v>1917</v>
      </c>
      <c r="B5" t="s">
        <v>1918</v>
      </c>
      <c r="C5" t="s">
        <v>1916</v>
      </c>
      <c r="D5" t="s">
        <v>649</v>
      </c>
    </row>
    <row r="6" spans="1:4" x14ac:dyDescent="0.3">
      <c r="A6" t="s">
        <v>184</v>
      </c>
      <c r="B6" t="s">
        <v>1921</v>
      </c>
      <c r="C6" t="s">
        <v>1919</v>
      </c>
      <c r="D6" t="s">
        <v>1920</v>
      </c>
    </row>
    <row r="7" spans="1:4" x14ac:dyDescent="0.3">
      <c r="A7" t="s">
        <v>1493</v>
      </c>
      <c r="B7" t="s">
        <v>1924</v>
      </c>
      <c r="C7" t="s">
        <v>1922</v>
      </c>
      <c r="D7" t="s">
        <v>1923</v>
      </c>
    </row>
    <row r="8" spans="1:4" x14ac:dyDescent="0.3">
      <c r="A8" t="s">
        <v>1908</v>
      </c>
      <c r="B8" t="s">
        <v>1462</v>
      </c>
      <c r="C8" t="s">
        <v>1925</v>
      </c>
      <c r="D8" t="s">
        <v>1926</v>
      </c>
    </row>
    <row r="9" spans="1:4" x14ac:dyDescent="0.3">
      <c r="A9" t="s">
        <v>1912</v>
      </c>
      <c r="B9" t="s">
        <v>1927</v>
      </c>
      <c r="C9" t="s">
        <v>528</v>
      </c>
      <c r="D9" t="s">
        <v>1911</v>
      </c>
    </row>
    <row r="10" spans="1:4" x14ac:dyDescent="0.3">
      <c r="A10" t="s">
        <v>1911</v>
      </c>
      <c r="B10" t="s">
        <v>1929</v>
      </c>
      <c r="C10" t="s">
        <v>1670</v>
      </c>
      <c r="D10" t="s">
        <v>1928</v>
      </c>
    </row>
    <row r="11" spans="1:4" x14ac:dyDescent="0.3">
      <c r="A11" t="s">
        <v>1930</v>
      </c>
      <c r="B11" t="s">
        <v>1931</v>
      </c>
      <c r="C11" t="s">
        <v>876</v>
      </c>
      <c r="D11" t="s">
        <v>1601</v>
      </c>
    </row>
    <row r="12" spans="1:4" x14ac:dyDescent="0.3">
      <c r="A12" t="s">
        <v>1933</v>
      </c>
      <c r="B12" t="s">
        <v>1934</v>
      </c>
      <c r="C12" t="s">
        <v>87</v>
      </c>
      <c r="D12" t="s">
        <v>1932</v>
      </c>
    </row>
    <row r="13" spans="1:4" x14ac:dyDescent="0.3">
      <c r="A13" t="s">
        <v>1677</v>
      </c>
      <c r="B13" t="s">
        <v>1937</v>
      </c>
      <c r="C13" t="s">
        <v>1935</v>
      </c>
      <c r="D13" t="s">
        <v>1936</v>
      </c>
    </row>
    <row r="14" spans="1:4" x14ac:dyDescent="0.3">
      <c r="A14" t="s">
        <v>1670</v>
      </c>
      <c r="B14" t="s">
        <v>1940</v>
      </c>
      <c r="C14" t="s">
        <v>1938</v>
      </c>
      <c r="D14" t="s">
        <v>1939</v>
      </c>
    </row>
    <row r="15" spans="1:4" x14ac:dyDescent="0.3">
      <c r="A15" t="s">
        <v>876</v>
      </c>
      <c r="B15" t="s">
        <v>1943</v>
      </c>
      <c r="C15" t="s">
        <v>1941</v>
      </c>
      <c r="D15" t="s">
        <v>1942</v>
      </c>
    </row>
    <row r="16" spans="1:4" x14ac:dyDescent="0.3">
      <c r="A16" t="s">
        <v>1730</v>
      </c>
      <c r="B16" t="s">
        <v>1946</v>
      </c>
      <c r="C16" t="s">
        <v>1944</v>
      </c>
      <c r="D16" t="s">
        <v>1945</v>
      </c>
    </row>
    <row r="17" spans="1:4" x14ac:dyDescent="0.3">
      <c r="A17" t="s">
        <v>1938</v>
      </c>
      <c r="B17" t="s">
        <v>1740</v>
      </c>
      <c r="C17" t="s">
        <v>1947</v>
      </c>
      <c r="D17" t="s">
        <v>1948</v>
      </c>
    </row>
    <row r="18" spans="1:4" x14ac:dyDescent="0.3">
      <c r="A18" t="s">
        <v>1941</v>
      </c>
      <c r="B18" t="s">
        <v>1951</v>
      </c>
      <c r="C18" t="s">
        <v>1949</v>
      </c>
      <c r="D18" t="s">
        <v>1950</v>
      </c>
    </row>
    <row r="19" spans="1:4" x14ac:dyDescent="0.3">
      <c r="A19" t="s">
        <v>1949</v>
      </c>
      <c r="B19" t="s">
        <v>1954</v>
      </c>
      <c r="C19" t="s">
        <v>1952</v>
      </c>
      <c r="D19" t="s">
        <v>1953</v>
      </c>
    </row>
    <row r="20" spans="1:4" x14ac:dyDescent="0.3">
      <c r="A20" t="s">
        <v>1957</v>
      </c>
      <c r="B20" t="s">
        <v>1598</v>
      </c>
      <c r="C20" t="s">
        <v>1955</v>
      </c>
      <c r="D20" t="s">
        <v>1956</v>
      </c>
    </row>
    <row r="21" spans="1:4" x14ac:dyDescent="0.3">
      <c r="A21" t="s">
        <v>1960</v>
      </c>
      <c r="B21" t="s">
        <v>1961</v>
      </c>
      <c r="C21" t="s">
        <v>1958</v>
      </c>
      <c r="D21" t="s">
        <v>1959</v>
      </c>
    </row>
    <row r="22" spans="1:4" x14ac:dyDescent="0.3">
      <c r="A22" t="s">
        <v>1964</v>
      </c>
      <c r="B22" t="s">
        <v>1965</v>
      </c>
      <c r="C22" t="s">
        <v>1962</v>
      </c>
      <c r="D22" t="s">
        <v>1963</v>
      </c>
    </row>
    <row r="23" spans="1:4" x14ac:dyDescent="0.3">
      <c r="A23" t="s">
        <v>1958</v>
      </c>
      <c r="B23" t="s">
        <v>1966</v>
      </c>
      <c r="C23" t="s">
        <v>1924</v>
      </c>
      <c r="D23" t="s">
        <v>1656</v>
      </c>
    </row>
    <row r="24" spans="1:4" x14ac:dyDescent="0.3">
      <c r="A24" t="s">
        <v>1368</v>
      </c>
      <c r="B24" t="s">
        <v>1968</v>
      </c>
      <c r="C24" t="s">
        <v>759</v>
      </c>
      <c r="D24" t="s">
        <v>1967</v>
      </c>
    </row>
    <row r="25" spans="1:4" x14ac:dyDescent="0.3">
      <c r="A25" t="s">
        <v>1971</v>
      </c>
      <c r="B25" t="s">
        <v>1972</v>
      </c>
      <c r="C25" t="s">
        <v>1969</v>
      </c>
      <c r="D25" t="s">
        <v>1970</v>
      </c>
    </row>
    <row r="26" spans="1:4" x14ac:dyDescent="0.3">
      <c r="A26" t="s">
        <v>1974</v>
      </c>
      <c r="B26" t="s">
        <v>1975</v>
      </c>
      <c r="C26" t="s">
        <v>1926</v>
      </c>
      <c r="D26" t="s">
        <v>1973</v>
      </c>
    </row>
    <row r="27" spans="1:4" x14ac:dyDescent="0.3">
      <c r="A27" t="s">
        <v>496</v>
      </c>
      <c r="B27" t="s">
        <v>1978</v>
      </c>
      <c r="C27" t="s">
        <v>1976</v>
      </c>
      <c r="D27" t="s">
        <v>1977</v>
      </c>
    </row>
    <row r="28" spans="1:4" x14ac:dyDescent="0.3">
      <c r="A28" t="s">
        <v>759</v>
      </c>
      <c r="B28" t="s">
        <v>1981</v>
      </c>
      <c r="C28" t="s">
        <v>1979</v>
      </c>
      <c r="D28" t="s">
        <v>1980</v>
      </c>
    </row>
    <row r="29" spans="1:4" x14ac:dyDescent="0.3">
      <c r="A29" t="s">
        <v>1984</v>
      </c>
      <c r="B29" t="s">
        <v>1985</v>
      </c>
      <c r="C29" t="s">
        <v>1982</v>
      </c>
      <c r="D29" t="s">
        <v>1983</v>
      </c>
    </row>
    <row r="30" spans="1:4" x14ac:dyDescent="0.3">
      <c r="A30" t="s">
        <v>494</v>
      </c>
      <c r="B30" t="s">
        <v>1988</v>
      </c>
      <c r="C30" t="s">
        <v>1986</v>
      </c>
      <c r="D30" t="s">
        <v>1987</v>
      </c>
    </row>
    <row r="31" spans="1:4" x14ac:dyDescent="0.3">
      <c r="A31" t="s">
        <v>1979</v>
      </c>
      <c r="B31" t="s">
        <v>1991</v>
      </c>
      <c r="C31" t="s">
        <v>1989</v>
      </c>
      <c r="D31" t="s">
        <v>1990</v>
      </c>
    </row>
    <row r="32" spans="1:4" x14ac:dyDescent="0.3">
      <c r="A32" t="s">
        <v>1392</v>
      </c>
      <c r="B32" t="s">
        <v>1994</v>
      </c>
      <c r="C32" t="s">
        <v>1992</v>
      </c>
      <c r="D32" t="s">
        <v>1993</v>
      </c>
    </row>
    <row r="33" spans="1:4" x14ac:dyDescent="0.3">
      <c r="A33" t="s">
        <v>1997</v>
      </c>
      <c r="B33" t="s">
        <v>1970</v>
      </c>
      <c r="C33" t="s">
        <v>1995</v>
      </c>
      <c r="D33" t="s">
        <v>1996</v>
      </c>
    </row>
    <row r="34" spans="1:4" x14ac:dyDescent="0.3">
      <c r="A34" t="s">
        <v>239</v>
      </c>
      <c r="B34" t="s">
        <v>1604</v>
      </c>
      <c r="C34" t="s">
        <v>1998</v>
      </c>
      <c r="D34" t="s">
        <v>1999</v>
      </c>
    </row>
    <row r="35" spans="1:4" x14ac:dyDescent="0.3">
      <c r="A35" t="s">
        <v>1989</v>
      </c>
      <c r="B35" t="s">
        <v>2002</v>
      </c>
      <c r="C35" t="s">
        <v>2000</v>
      </c>
      <c r="D35" t="s">
        <v>2001</v>
      </c>
    </row>
    <row r="36" spans="1:4" x14ac:dyDescent="0.3">
      <c r="A36" t="s">
        <v>2004</v>
      </c>
      <c r="B36" t="s">
        <v>2005</v>
      </c>
      <c r="C36" t="s">
        <v>2003</v>
      </c>
      <c r="D36" t="s">
        <v>839</v>
      </c>
    </row>
    <row r="37" spans="1:4" x14ac:dyDescent="0.3">
      <c r="A37" t="s">
        <v>2008</v>
      </c>
      <c r="B37" t="s">
        <v>2009</v>
      </c>
      <c r="C37" t="s">
        <v>2006</v>
      </c>
      <c r="D37" t="s">
        <v>2007</v>
      </c>
    </row>
    <row r="38" spans="1:4" x14ac:dyDescent="0.3">
      <c r="A38" t="s">
        <v>2012</v>
      </c>
      <c r="B38" t="s">
        <v>2013</v>
      </c>
      <c r="C38" t="s">
        <v>2010</v>
      </c>
      <c r="D38" t="s">
        <v>2011</v>
      </c>
    </row>
    <row r="39" spans="1:4" x14ac:dyDescent="0.3">
      <c r="A39" t="s">
        <v>1998</v>
      </c>
      <c r="B39" t="s">
        <v>827</v>
      </c>
      <c r="C39" t="s">
        <v>2014</v>
      </c>
      <c r="D39" t="s">
        <v>2015</v>
      </c>
    </row>
    <row r="40" spans="1:4" x14ac:dyDescent="0.3">
      <c r="A40" t="s">
        <v>2000</v>
      </c>
      <c r="B40" t="s">
        <v>2016</v>
      </c>
      <c r="C40" t="s">
        <v>276</v>
      </c>
      <c r="D40" t="s">
        <v>526</v>
      </c>
    </row>
    <row r="41" spans="1:4" x14ac:dyDescent="0.3">
      <c r="A41" t="s">
        <v>2003</v>
      </c>
      <c r="B41" t="s">
        <v>2019</v>
      </c>
      <c r="C41" t="s">
        <v>2017</v>
      </c>
      <c r="D41" t="s">
        <v>2018</v>
      </c>
    </row>
    <row r="42" spans="1:4" x14ac:dyDescent="0.3">
      <c r="A42" t="s">
        <v>2022</v>
      </c>
      <c r="B42" t="s">
        <v>2023</v>
      </c>
      <c r="C42" t="s">
        <v>2020</v>
      </c>
      <c r="D42" t="s">
        <v>2021</v>
      </c>
    </row>
    <row r="43" spans="1:4" x14ac:dyDescent="0.3">
      <c r="A43" t="s">
        <v>2006</v>
      </c>
      <c r="B43" t="s">
        <v>2025</v>
      </c>
      <c r="C43" t="s">
        <v>1929</v>
      </c>
      <c r="D43" t="s">
        <v>2024</v>
      </c>
    </row>
    <row r="44" spans="1:4" x14ac:dyDescent="0.3">
      <c r="A44" t="s">
        <v>2010</v>
      </c>
      <c r="B44" t="s">
        <v>2028</v>
      </c>
      <c r="C44" t="s">
        <v>2026</v>
      </c>
      <c r="D44" t="s">
        <v>2027</v>
      </c>
    </row>
    <row r="45" spans="1:4" x14ac:dyDescent="0.3">
      <c r="A45" t="s">
        <v>2031</v>
      </c>
      <c r="B45" t="s">
        <v>507</v>
      </c>
      <c r="C45" t="s">
        <v>2029</v>
      </c>
      <c r="D45" t="s">
        <v>2030</v>
      </c>
    </row>
    <row r="46" spans="1:4" x14ac:dyDescent="0.3">
      <c r="A46" t="s">
        <v>2033</v>
      </c>
      <c r="B46" t="s">
        <v>2034</v>
      </c>
      <c r="C46" t="s">
        <v>1931</v>
      </c>
      <c r="D46" t="s">
        <v>2032</v>
      </c>
    </row>
    <row r="47" spans="1:4" x14ac:dyDescent="0.3">
      <c r="A47" t="s">
        <v>2037</v>
      </c>
      <c r="B47" t="s">
        <v>2038</v>
      </c>
      <c r="C47" t="s">
        <v>2035</v>
      </c>
      <c r="D47" t="s">
        <v>2036</v>
      </c>
    </row>
    <row r="48" spans="1:4" x14ac:dyDescent="0.3">
      <c r="A48" t="s">
        <v>2040</v>
      </c>
      <c r="B48" t="s">
        <v>2041</v>
      </c>
      <c r="C48" t="s">
        <v>2039</v>
      </c>
      <c r="D48" t="s">
        <v>808</v>
      </c>
    </row>
    <row r="49" spans="1:4" x14ac:dyDescent="0.3">
      <c r="A49" t="s">
        <v>2044</v>
      </c>
      <c r="B49" t="s">
        <v>2045</v>
      </c>
      <c r="C49" t="s">
        <v>2042</v>
      </c>
      <c r="D49" t="s">
        <v>2043</v>
      </c>
    </row>
    <row r="50" spans="1:4" x14ac:dyDescent="0.3">
      <c r="A50" t="s">
        <v>2017</v>
      </c>
      <c r="B50" t="s">
        <v>2047</v>
      </c>
      <c r="C50" t="s">
        <v>208</v>
      </c>
      <c r="D50" t="s">
        <v>2046</v>
      </c>
    </row>
    <row r="51" spans="1:4" x14ac:dyDescent="0.3">
      <c r="A51" t="s">
        <v>2050</v>
      </c>
      <c r="B51" t="s">
        <v>2051</v>
      </c>
      <c r="C51" t="s">
        <v>2048</v>
      </c>
      <c r="D51" t="s">
        <v>2049</v>
      </c>
    </row>
    <row r="52" spans="1:4" x14ac:dyDescent="0.3">
      <c r="A52" t="s">
        <v>101</v>
      </c>
      <c r="B52" t="s">
        <v>979</v>
      </c>
      <c r="C52" t="s">
        <v>2052</v>
      </c>
      <c r="D52" t="s">
        <v>2053</v>
      </c>
    </row>
    <row r="53" spans="1:4" x14ac:dyDescent="0.3">
      <c r="A53" t="s">
        <v>1929</v>
      </c>
      <c r="B53" t="s">
        <v>2056</v>
      </c>
      <c r="C53" t="s">
        <v>2054</v>
      </c>
      <c r="D53" t="s">
        <v>2055</v>
      </c>
    </row>
    <row r="54" spans="1:4" x14ac:dyDescent="0.3">
      <c r="A54" t="s">
        <v>2039</v>
      </c>
      <c r="B54" t="s">
        <v>2059</v>
      </c>
      <c r="C54" t="s">
        <v>2057</v>
      </c>
      <c r="D54" t="s">
        <v>2058</v>
      </c>
    </row>
    <row r="55" spans="1:4" x14ac:dyDescent="0.3">
      <c r="A55" t="s">
        <v>2061</v>
      </c>
      <c r="B55" t="s">
        <v>2062</v>
      </c>
      <c r="C55" t="s">
        <v>194</v>
      </c>
      <c r="D55" t="s">
        <v>2060</v>
      </c>
    </row>
    <row r="56" spans="1:4" x14ac:dyDescent="0.3">
      <c r="A56" t="s">
        <v>2065</v>
      </c>
      <c r="B56" t="s">
        <v>2066</v>
      </c>
      <c r="C56" t="s">
        <v>2063</v>
      </c>
      <c r="D56" t="s">
        <v>2064</v>
      </c>
    </row>
    <row r="57" spans="1:4" x14ac:dyDescent="0.3">
      <c r="A57" t="s">
        <v>2068</v>
      </c>
      <c r="B57" t="s">
        <v>2069</v>
      </c>
      <c r="C57" t="s">
        <v>1591</v>
      </c>
      <c r="D57" t="s">
        <v>2067</v>
      </c>
    </row>
    <row r="58" spans="1:4" x14ac:dyDescent="0.3">
      <c r="A58" t="s">
        <v>251</v>
      </c>
      <c r="B58" t="s">
        <v>2072</v>
      </c>
      <c r="C58" t="s">
        <v>2070</v>
      </c>
      <c r="D58" t="s">
        <v>2071</v>
      </c>
    </row>
    <row r="59" spans="1:4" x14ac:dyDescent="0.3">
      <c r="A59" t="s">
        <v>2074</v>
      </c>
      <c r="B59" t="s">
        <v>2075</v>
      </c>
      <c r="C59" t="s">
        <v>2073</v>
      </c>
      <c r="D59" t="s">
        <v>534</v>
      </c>
    </row>
    <row r="60" spans="1:4" x14ac:dyDescent="0.3">
      <c r="A60" t="s">
        <v>2048</v>
      </c>
      <c r="B60" t="s">
        <v>2077</v>
      </c>
      <c r="C60" t="s">
        <v>469</v>
      </c>
      <c r="D60" t="s">
        <v>2076</v>
      </c>
    </row>
    <row r="61" spans="1:4" x14ac:dyDescent="0.3">
      <c r="A61" t="s">
        <v>2052</v>
      </c>
      <c r="B61" t="s">
        <v>2080</v>
      </c>
      <c r="C61" t="s">
        <v>2078</v>
      </c>
      <c r="D61" t="s">
        <v>2079</v>
      </c>
    </row>
    <row r="62" spans="1:4" x14ac:dyDescent="0.3">
      <c r="A62" t="s">
        <v>874</v>
      </c>
      <c r="B62" t="s">
        <v>2083</v>
      </c>
      <c r="C62" t="s">
        <v>2081</v>
      </c>
      <c r="D62" t="s">
        <v>2082</v>
      </c>
    </row>
    <row r="63" spans="1:4" x14ac:dyDescent="0.3">
      <c r="A63" t="s">
        <v>1591</v>
      </c>
      <c r="B63" t="s">
        <v>2085</v>
      </c>
      <c r="C63" t="s">
        <v>2084</v>
      </c>
      <c r="D63" t="s">
        <v>389</v>
      </c>
    </row>
    <row r="64" spans="1:4" x14ac:dyDescent="0.3">
      <c r="A64" t="s">
        <v>2088</v>
      </c>
      <c r="B64" t="s">
        <v>2089</v>
      </c>
      <c r="C64" t="s">
        <v>2086</v>
      </c>
      <c r="D64" t="s">
        <v>2087</v>
      </c>
    </row>
    <row r="65" spans="1:4" x14ac:dyDescent="0.3">
      <c r="A65" t="s">
        <v>2091</v>
      </c>
      <c r="B65" t="s">
        <v>2092</v>
      </c>
      <c r="C65" t="s">
        <v>2090</v>
      </c>
      <c r="D65" t="s">
        <v>1139</v>
      </c>
    </row>
    <row r="66" spans="1:4" x14ac:dyDescent="0.3">
      <c r="A66" t="s">
        <v>2095</v>
      </c>
      <c r="B66" t="s">
        <v>2096</v>
      </c>
      <c r="C66" t="s">
        <v>2093</v>
      </c>
      <c r="D66" t="s">
        <v>2094</v>
      </c>
    </row>
    <row r="67" spans="1:4" x14ac:dyDescent="0.3">
      <c r="A67" t="s">
        <v>2098</v>
      </c>
      <c r="B67" t="s">
        <v>2099</v>
      </c>
      <c r="C67" t="s">
        <v>2097</v>
      </c>
      <c r="D67" t="s">
        <v>1606</v>
      </c>
    </row>
    <row r="68" spans="1:4" x14ac:dyDescent="0.3">
      <c r="A68" t="s">
        <v>2102</v>
      </c>
      <c r="B68" t="s">
        <v>2103</v>
      </c>
      <c r="C68" t="s">
        <v>2100</v>
      </c>
      <c r="D68" t="s">
        <v>2101</v>
      </c>
    </row>
    <row r="69" spans="1:4" x14ac:dyDescent="0.3">
      <c r="A69" t="s">
        <v>2106</v>
      </c>
      <c r="B69" t="s">
        <v>2001</v>
      </c>
      <c r="C69" t="s">
        <v>2104</v>
      </c>
      <c r="D69" t="s">
        <v>2105</v>
      </c>
    </row>
    <row r="70" spans="1:4" x14ac:dyDescent="0.3">
      <c r="A70" t="s">
        <v>2109</v>
      </c>
      <c r="B70" t="s">
        <v>2011</v>
      </c>
      <c r="C70" t="s">
        <v>2107</v>
      </c>
      <c r="D70" t="s">
        <v>2108</v>
      </c>
    </row>
    <row r="71" spans="1:4" x14ac:dyDescent="0.3">
      <c r="A71" t="s">
        <v>2078</v>
      </c>
      <c r="B71" t="s">
        <v>2079</v>
      </c>
      <c r="C71" t="s">
        <v>2110</v>
      </c>
      <c r="D71" t="s">
        <v>2111</v>
      </c>
    </row>
    <row r="72" spans="1:4" x14ac:dyDescent="0.3">
      <c r="A72" t="s">
        <v>2084</v>
      </c>
      <c r="B72" t="s">
        <v>2114</v>
      </c>
      <c r="C72" t="s">
        <v>2112</v>
      </c>
      <c r="D72" t="s">
        <v>2113</v>
      </c>
    </row>
    <row r="73" spans="1:4" x14ac:dyDescent="0.3">
      <c r="A73" t="s">
        <v>1674</v>
      </c>
      <c r="B73" t="s">
        <v>840</v>
      </c>
      <c r="C73" t="s">
        <v>2115</v>
      </c>
      <c r="D73" t="s">
        <v>2116</v>
      </c>
    </row>
    <row r="74" spans="1:4" x14ac:dyDescent="0.3">
      <c r="A74" t="s">
        <v>2119</v>
      </c>
      <c r="B74" t="s">
        <v>2120</v>
      </c>
      <c r="C74" t="s">
        <v>2117</v>
      </c>
      <c r="D74" t="s">
        <v>2118</v>
      </c>
    </row>
    <row r="75" spans="1:4" x14ac:dyDescent="0.3">
      <c r="A75" t="s">
        <v>2097</v>
      </c>
      <c r="B75" t="s">
        <v>2122</v>
      </c>
      <c r="C75" t="s">
        <v>1387</v>
      </c>
      <c r="D75" t="s">
        <v>2121</v>
      </c>
    </row>
    <row r="76" spans="1:4" x14ac:dyDescent="0.3">
      <c r="A76" t="s">
        <v>2100</v>
      </c>
      <c r="B76" t="s">
        <v>2125</v>
      </c>
      <c r="C76" t="s">
        <v>2123</v>
      </c>
      <c r="D76" t="s">
        <v>2124</v>
      </c>
    </row>
    <row r="77" spans="1:4" x14ac:dyDescent="0.3">
      <c r="A77" t="s">
        <v>2104</v>
      </c>
      <c r="B77" t="s">
        <v>2126</v>
      </c>
      <c r="C77" t="s">
        <v>702</v>
      </c>
      <c r="D77" t="s">
        <v>32</v>
      </c>
    </row>
    <row r="78" spans="1:4" x14ac:dyDescent="0.3">
      <c r="A78" t="s">
        <v>2129</v>
      </c>
      <c r="B78" t="s">
        <v>2130</v>
      </c>
      <c r="C78" t="s">
        <v>2127</v>
      </c>
      <c r="D78" t="s">
        <v>2128</v>
      </c>
    </row>
    <row r="79" spans="1:4" x14ac:dyDescent="0.3">
      <c r="A79" t="s">
        <v>2133</v>
      </c>
      <c r="B79" t="s">
        <v>941</v>
      </c>
      <c r="C79" t="s">
        <v>2131</v>
      </c>
      <c r="D79" t="s">
        <v>2132</v>
      </c>
    </row>
    <row r="80" spans="1:4" x14ac:dyDescent="0.3">
      <c r="A80" t="s">
        <v>2110</v>
      </c>
      <c r="B80" t="s">
        <v>2136</v>
      </c>
      <c r="C80" t="s">
        <v>2134</v>
      </c>
      <c r="D80" t="s">
        <v>2135</v>
      </c>
    </row>
    <row r="81" spans="1:4" x14ac:dyDescent="0.3">
      <c r="A81" t="s">
        <v>2112</v>
      </c>
      <c r="B81" t="s">
        <v>535</v>
      </c>
      <c r="C81" t="s">
        <v>2137</v>
      </c>
      <c r="D81" t="s">
        <v>2138</v>
      </c>
    </row>
    <row r="82" spans="1:4" x14ac:dyDescent="0.3">
      <c r="A82" t="s">
        <v>2117</v>
      </c>
      <c r="B82" t="s">
        <v>534</v>
      </c>
      <c r="C82" t="s">
        <v>2139</v>
      </c>
      <c r="D82" t="s">
        <v>2140</v>
      </c>
    </row>
    <row r="83" spans="1:4" x14ac:dyDescent="0.3">
      <c r="A83" t="s">
        <v>2143</v>
      </c>
      <c r="B83" t="s">
        <v>1004</v>
      </c>
      <c r="C83" t="s">
        <v>2141</v>
      </c>
      <c r="D83" t="s">
        <v>2142</v>
      </c>
    </row>
    <row r="84" spans="1:4" x14ac:dyDescent="0.3">
      <c r="A84" t="s">
        <v>2123</v>
      </c>
      <c r="B84" t="s">
        <v>2146</v>
      </c>
      <c r="C84" t="s">
        <v>2144</v>
      </c>
      <c r="D84" t="s">
        <v>2145</v>
      </c>
    </row>
    <row r="85" spans="1:4" x14ac:dyDescent="0.3">
      <c r="A85" t="s">
        <v>2149</v>
      </c>
      <c r="B85" t="s">
        <v>2150</v>
      </c>
      <c r="C85" t="s">
        <v>2147</v>
      </c>
      <c r="D85" t="s">
        <v>2148</v>
      </c>
    </row>
    <row r="86" spans="1:4" x14ac:dyDescent="0.3">
      <c r="A86" t="s">
        <v>2153</v>
      </c>
      <c r="B86" t="s">
        <v>2043</v>
      </c>
      <c r="C86" t="s">
        <v>2151</v>
      </c>
      <c r="D86" t="s">
        <v>2152</v>
      </c>
    </row>
    <row r="87" spans="1:4" x14ac:dyDescent="0.3">
      <c r="A87" t="s">
        <v>702</v>
      </c>
      <c r="B87" t="s">
        <v>2156</v>
      </c>
      <c r="C87" t="s">
        <v>2154</v>
      </c>
      <c r="D87" t="s">
        <v>2155</v>
      </c>
    </row>
    <row r="88" spans="1:4" x14ac:dyDescent="0.3">
      <c r="A88" t="s">
        <v>2127</v>
      </c>
      <c r="B88" t="s">
        <v>2159</v>
      </c>
      <c r="C88" t="s">
        <v>2157</v>
      </c>
      <c r="D88" t="s">
        <v>2158</v>
      </c>
    </row>
    <row r="89" spans="1:4" x14ac:dyDescent="0.3">
      <c r="A89" t="s">
        <v>2131</v>
      </c>
      <c r="B89" t="s">
        <v>2162</v>
      </c>
      <c r="C89" t="s">
        <v>2160</v>
      </c>
      <c r="D89" t="s">
        <v>2161</v>
      </c>
    </row>
    <row r="90" spans="1:4" x14ac:dyDescent="0.3">
      <c r="A90" t="s">
        <v>2164</v>
      </c>
      <c r="B90" t="s">
        <v>2165</v>
      </c>
      <c r="C90" t="s">
        <v>2163</v>
      </c>
      <c r="D90" t="s">
        <v>535</v>
      </c>
    </row>
    <row r="91" spans="1:4" x14ac:dyDescent="0.3">
      <c r="A91" t="s">
        <v>2168</v>
      </c>
      <c r="B91" t="s">
        <v>2169</v>
      </c>
      <c r="C91" t="s">
        <v>2166</v>
      </c>
      <c r="D91" t="s">
        <v>2167</v>
      </c>
    </row>
    <row r="92" spans="1:4" x14ac:dyDescent="0.3">
      <c r="A92" t="s">
        <v>2134</v>
      </c>
      <c r="B92" t="s">
        <v>2171</v>
      </c>
      <c r="C92" t="s">
        <v>2170</v>
      </c>
      <c r="D92" t="s">
        <v>1931</v>
      </c>
    </row>
    <row r="93" spans="1:4" x14ac:dyDescent="0.3">
      <c r="A93" t="s">
        <v>2173</v>
      </c>
      <c r="B93" t="s">
        <v>2174</v>
      </c>
      <c r="C93" t="s">
        <v>1988</v>
      </c>
      <c r="D93" t="s">
        <v>2172</v>
      </c>
    </row>
    <row r="94" spans="1:4" x14ac:dyDescent="0.3">
      <c r="A94" t="s">
        <v>2177</v>
      </c>
      <c r="B94" t="s">
        <v>2178</v>
      </c>
      <c r="C94" t="s">
        <v>2175</v>
      </c>
      <c r="D94" t="s">
        <v>2176</v>
      </c>
    </row>
    <row r="95" spans="1:4" x14ac:dyDescent="0.3">
      <c r="A95" t="s">
        <v>138</v>
      </c>
      <c r="B95" t="s">
        <v>2180</v>
      </c>
      <c r="C95" t="s">
        <v>2179</v>
      </c>
      <c r="D95" t="s">
        <v>840</v>
      </c>
    </row>
    <row r="96" spans="1:4" x14ac:dyDescent="0.3">
      <c r="A96" t="s">
        <v>2183</v>
      </c>
      <c r="B96" t="s">
        <v>2184</v>
      </c>
      <c r="C96" t="s">
        <v>2181</v>
      </c>
      <c r="D96" t="s">
        <v>2182</v>
      </c>
    </row>
    <row r="97" spans="1:4" x14ac:dyDescent="0.3">
      <c r="A97" t="s">
        <v>363</v>
      </c>
      <c r="B97" t="s">
        <v>2187</v>
      </c>
      <c r="C97" t="s">
        <v>2185</v>
      </c>
      <c r="D97" t="s">
        <v>2186</v>
      </c>
    </row>
    <row r="98" spans="1:4" x14ac:dyDescent="0.3">
      <c r="A98" t="s">
        <v>350</v>
      </c>
      <c r="B98" t="s">
        <v>2190</v>
      </c>
      <c r="C98" t="s">
        <v>2188</v>
      </c>
      <c r="D98" t="s">
        <v>2189</v>
      </c>
    </row>
    <row r="99" spans="1:4" x14ac:dyDescent="0.3">
      <c r="A99" t="s">
        <v>1518</v>
      </c>
      <c r="B99" t="s">
        <v>2152</v>
      </c>
      <c r="C99" t="s">
        <v>2191</v>
      </c>
      <c r="D99" t="s">
        <v>643</v>
      </c>
    </row>
    <row r="100" spans="1:4" x14ac:dyDescent="0.3">
      <c r="A100" t="s">
        <v>2193</v>
      </c>
      <c r="B100" t="s">
        <v>2194</v>
      </c>
      <c r="C100" t="s">
        <v>2192</v>
      </c>
      <c r="D100" t="s">
        <v>827</v>
      </c>
    </row>
    <row r="101" spans="1:4" x14ac:dyDescent="0.3">
      <c r="A101" t="s">
        <v>2154</v>
      </c>
      <c r="B101" t="s">
        <v>2197</v>
      </c>
      <c r="C101" t="s">
        <v>2195</v>
      </c>
      <c r="D101" t="s">
        <v>2196</v>
      </c>
    </row>
    <row r="102" spans="1:4" x14ac:dyDescent="0.3">
      <c r="A102" t="s">
        <v>2198</v>
      </c>
      <c r="B102" t="s">
        <v>2199</v>
      </c>
      <c r="C102" t="s">
        <v>1500</v>
      </c>
      <c r="D102" t="s">
        <v>1915</v>
      </c>
    </row>
    <row r="103" spans="1:4" x14ac:dyDescent="0.3">
      <c r="A103" t="s">
        <v>2157</v>
      </c>
      <c r="B103" t="s">
        <v>2201</v>
      </c>
      <c r="C103" t="s">
        <v>483</v>
      </c>
      <c r="D103" t="s">
        <v>2200</v>
      </c>
    </row>
    <row r="104" spans="1:4" x14ac:dyDescent="0.3">
      <c r="A104" t="s">
        <v>2160</v>
      </c>
      <c r="B104" t="s">
        <v>2049</v>
      </c>
      <c r="C104" t="s">
        <v>2202</v>
      </c>
      <c r="D104" t="s">
        <v>2179</v>
      </c>
    </row>
    <row r="105" spans="1:4" x14ac:dyDescent="0.3">
      <c r="A105" t="s">
        <v>2204</v>
      </c>
      <c r="B105" t="s">
        <v>2205</v>
      </c>
      <c r="C105" t="s">
        <v>2203</v>
      </c>
      <c r="D105" t="s">
        <v>2017</v>
      </c>
    </row>
    <row r="106" spans="1:4" x14ac:dyDescent="0.3">
      <c r="A106" t="s">
        <v>1802</v>
      </c>
      <c r="B106" t="s">
        <v>2208</v>
      </c>
      <c r="C106" t="s">
        <v>2206</v>
      </c>
      <c r="D106" t="s">
        <v>2207</v>
      </c>
    </row>
    <row r="107" spans="1:4" x14ac:dyDescent="0.3">
      <c r="A107" t="s">
        <v>2163</v>
      </c>
      <c r="B107" t="s">
        <v>2210</v>
      </c>
      <c r="C107" t="s">
        <v>327</v>
      </c>
      <c r="D107" t="s">
        <v>2209</v>
      </c>
    </row>
    <row r="108" spans="1:4" x14ac:dyDescent="0.3">
      <c r="A108" t="s">
        <v>2212</v>
      </c>
      <c r="B108" t="s">
        <v>2213</v>
      </c>
      <c r="C108" t="s">
        <v>2211</v>
      </c>
      <c r="D108" t="s">
        <v>1972</v>
      </c>
    </row>
    <row r="109" spans="1:4" x14ac:dyDescent="0.3">
      <c r="A109" t="s">
        <v>2175</v>
      </c>
      <c r="B109" t="s">
        <v>662</v>
      </c>
      <c r="C109" t="s">
        <v>2214</v>
      </c>
      <c r="D109" t="s">
        <v>2081</v>
      </c>
    </row>
    <row r="110" spans="1:4" x14ac:dyDescent="0.3">
      <c r="A110" t="s">
        <v>2217</v>
      </c>
      <c r="B110" t="s">
        <v>1098</v>
      </c>
      <c r="C110" t="s">
        <v>2215</v>
      </c>
      <c r="D110" t="s">
        <v>2216</v>
      </c>
    </row>
    <row r="111" spans="1:4" x14ac:dyDescent="0.3">
      <c r="A111" t="s">
        <v>2220</v>
      </c>
      <c r="B111" t="s">
        <v>2221</v>
      </c>
      <c r="C111" t="s">
        <v>2218</v>
      </c>
      <c r="D111" t="s">
        <v>2219</v>
      </c>
    </row>
    <row r="112" spans="1:4" x14ac:dyDescent="0.3">
      <c r="A112" t="s">
        <v>1604</v>
      </c>
      <c r="B112" t="s">
        <v>2222</v>
      </c>
      <c r="C112" t="s">
        <v>1635</v>
      </c>
      <c r="D112" t="s">
        <v>1988</v>
      </c>
    </row>
    <row r="113" spans="1:4" x14ac:dyDescent="0.3">
      <c r="A113" t="s">
        <v>2225</v>
      </c>
      <c r="B113" t="s">
        <v>2226</v>
      </c>
      <c r="C113" t="s">
        <v>2223</v>
      </c>
      <c r="D113" t="s">
        <v>2224</v>
      </c>
    </row>
    <row r="114" spans="1:4" x14ac:dyDescent="0.3">
      <c r="A114" t="s">
        <v>2185</v>
      </c>
      <c r="B114" t="s">
        <v>2228</v>
      </c>
      <c r="C114" t="s">
        <v>2227</v>
      </c>
      <c r="D114" t="s">
        <v>2136</v>
      </c>
    </row>
    <row r="115" spans="1:4" x14ac:dyDescent="0.3">
      <c r="A115" t="s">
        <v>2231</v>
      </c>
      <c r="B115" t="s">
        <v>186</v>
      </c>
      <c r="C115" t="s">
        <v>2229</v>
      </c>
      <c r="D115" t="s">
        <v>2230</v>
      </c>
    </row>
    <row r="116" spans="1:4" x14ac:dyDescent="0.3">
      <c r="A116" t="s">
        <v>2233</v>
      </c>
      <c r="B116" t="s">
        <v>2234</v>
      </c>
      <c r="C116" t="s">
        <v>2232</v>
      </c>
      <c r="D116" t="s">
        <v>543</v>
      </c>
    </row>
    <row r="117" spans="1:4" x14ac:dyDescent="0.3">
      <c r="A117" t="s">
        <v>2237</v>
      </c>
      <c r="B117" t="s">
        <v>2238</v>
      </c>
      <c r="C117" t="s">
        <v>2235</v>
      </c>
      <c r="D117" t="s">
        <v>2236</v>
      </c>
    </row>
    <row r="118" spans="1:4" x14ac:dyDescent="0.3">
      <c r="A118" t="s">
        <v>2241</v>
      </c>
      <c r="B118" t="s">
        <v>1945</v>
      </c>
      <c r="C118" t="s">
        <v>2239</v>
      </c>
      <c r="D118" t="s">
        <v>2240</v>
      </c>
    </row>
    <row r="119" spans="1:4" x14ac:dyDescent="0.3">
      <c r="A119" t="s">
        <v>2243</v>
      </c>
      <c r="B119" t="s">
        <v>2244</v>
      </c>
      <c r="C119" t="s">
        <v>1621</v>
      </c>
      <c r="D119" t="s">
        <v>2242</v>
      </c>
    </row>
    <row r="120" spans="1:4" x14ac:dyDescent="0.3">
      <c r="A120" t="s">
        <v>734</v>
      </c>
      <c r="B120" t="s">
        <v>2247</v>
      </c>
      <c r="C120" t="s">
        <v>2245</v>
      </c>
      <c r="D120" t="s">
        <v>2246</v>
      </c>
    </row>
    <row r="121" spans="1:4" x14ac:dyDescent="0.3">
      <c r="A121" t="s">
        <v>1500</v>
      </c>
      <c r="B121" t="s">
        <v>2249</v>
      </c>
      <c r="C121" t="s">
        <v>2248</v>
      </c>
      <c r="D121" t="s">
        <v>874</v>
      </c>
    </row>
    <row r="122" spans="1:4" x14ac:dyDescent="0.3">
      <c r="A122" t="s">
        <v>483</v>
      </c>
      <c r="B122" t="s">
        <v>2252</v>
      </c>
      <c r="C122" t="s">
        <v>2250</v>
      </c>
      <c r="D122" t="s">
        <v>2251</v>
      </c>
    </row>
    <row r="123" spans="1:4" x14ac:dyDescent="0.3">
      <c r="A123" t="s">
        <v>2202</v>
      </c>
      <c r="B123" t="s">
        <v>2240</v>
      </c>
      <c r="C123" t="s">
        <v>2253</v>
      </c>
      <c r="D123" t="s">
        <v>2254</v>
      </c>
    </row>
    <row r="124" spans="1:4" x14ac:dyDescent="0.3">
      <c r="A124" t="s">
        <v>2257</v>
      </c>
      <c r="B124" t="s">
        <v>1999</v>
      </c>
      <c r="C124" t="s">
        <v>2255</v>
      </c>
      <c r="D124" t="s">
        <v>2256</v>
      </c>
    </row>
    <row r="125" spans="1:4" x14ac:dyDescent="0.3">
      <c r="A125" t="s">
        <v>2206</v>
      </c>
      <c r="B125" t="s">
        <v>1993</v>
      </c>
      <c r="C125" t="s">
        <v>2019</v>
      </c>
      <c r="D125" t="s">
        <v>2258</v>
      </c>
    </row>
    <row r="126" spans="1:4" x14ac:dyDescent="0.3">
      <c r="A126" t="s">
        <v>327</v>
      </c>
      <c r="B126" t="s">
        <v>2261</v>
      </c>
      <c r="C126" t="s">
        <v>2259</v>
      </c>
      <c r="D126" t="s">
        <v>2260</v>
      </c>
    </row>
    <row r="127" spans="1:4" x14ac:dyDescent="0.3">
      <c r="A127" t="s">
        <v>2263</v>
      </c>
      <c r="B127" t="s">
        <v>2264</v>
      </c>
      <c r="C127" t="s">
        <v>2262</v>
      </c>
      <c r="D127" t="s">
        <v>2006</v>
      </c>
    </row>
    <row r="128" spans="1:4" x14ac:dyDescent="0.3">
      <c r="A128" t="s">
        <v>2214</v>
      </c>
      <c r="B128" t="s">
        <v>2266</v>
      </c>
      <c r="C128" t="s">
        <v>2265</v>
      </c>
      <c r="D128" t="s">
        <v>768</v>
      </c>
    </row>
    <row r="129" spans="1:4" x14ac:dyDescent="0.3">
      <c r="A129" t="s">
        <v>585</v>
      </c>
      <c r="B129" t="s">
        <v>2267</v>
      </c>
      <c r="C129" t="s">
        <v>271</v>
      </c>
      <c r="D129" t="s">
        <v>2190</v>
      </c>
    </row>
    <row r="130" spans="1:4" x14ac:dyDescent="0.3">
      <c r="A130" t="s">
        <v>2218</v>
      </c>
      <c r="B130" t="s">
        <v>2270</v>
      </c>
      <c r="C130" t="s">
        <v>2268</v>
      </c>
      <c r="D130" t="s">
        <v>2269</v>
      </c>
    </row>
    <row r="131" spans="1:4" x14ac:dyDescent="0.3">
      <c r="A131" t="s">
        <v>2273</v>
      </c>
      <c r="B131" t="s">
        <v>2274</v>
      </c>
      <c r="C131" t="s">
        <v>2271</v>
      </c>
      <c r="D131" t="s">
        <v>2272</v>
      </c>
    </row>
    <row r="132" spans="1:4" x14ac:dyDescent="0.3">
      <c r="A132" t="s">
        <v>1635</v>
      </c>
      <c r="B132" t="s">
        <v>2277</v>
      </c>
      <c r="C132" t="s">
        <v>2275</v>
      </c>
      <c r="D132" t="s">
        <v>2276</v>
      </c>
    </row>
    <row r="133" spans="1:4" x14ac:dyDescent="0.3">
      <c r="A133" t="s">
        <v>2223</v>
      </c>
      <c r="B133" t="s">
        <v>2279</v>
      </c>
      <c r="C133" t="s">
        <v>2278</v>
      </c>
      <c r="D133" t="s">
        <v>2023</v>
      </c>
    </row>
    <row r="134" spans="1:4" x14ac:dyDescent="0.3">
      <c r="A134" t="s">
        <v>2229</v>
      </c>
      <c r="B134" t="s">
        <v>2282</v>
      </c>
      <c r="C134" t="s">
        <v>2280</v>
      </c>
      <c r="D134" t="s">
        <v>2281</v>
      </c>
    </row>
    <row r="135" spans="1:4" x14ac:dyDescent="0.3">
      <c r="A135" t="s">
        <v>2284</v>
      </c>
      <c r="B135" t="s">
        <v>1161</v>
      </c>
      <c r="C135" t="s">
        <v>1474</v>
      </c>
      <c r="D135" t="s">
        <v>2283</v>
      </c>
    </row>
    <row r="136" spans="1:4" x14ac:dyDescent="0.3">
      <c r="A136" t="s">
        <v>2232</v>
      </c>
      <c r="B136" t="s">
        <v>2285</v>
      </c>
      <c r="C136" t="s">
        <v>1578</v>
      </c>
      <c r="D136" t="s">
        <v>2154</v>
      </c>
    </row>
    <row r="137" spans="1:4" x14ac:dyDescent="0.3">
      <c r="A137" t="s">
        <v>2235</v>
      </c>
      <c r="B137" t="s">
        <v>2288</v>
      </c>
      <c r="C137" t="s">
        <v>2286</v>
      </c>
      <c r="D137" t="s">
        <v>2287</v>
      </c>
    </row>
    <row r="138" spans="1:4" x14ac:dyDescent="0.3">
      <c r="A138" t="s">
        <v>96</v>
      </c>
      <c r="B138" t="s">
        <v>1973</v>
      </c>
      <c r="C138" t="s">
        <v>1376</v>
      </c>
      <c r="D138" t="s">
        <v>1975</v>
      </c>
    </row>
    <row r="139" spans="1:4" x14ac:dyDescent="0.3">
      <c r="A139" t="s">
        <v>2245</v>
      </c>
      <c r="B139" t="s">
        <v>2291</v>
      </c>
      <c r="C139" t="s">
        <v>2289</v>
      </c>
      <c r="D139" t="s">
        <v>2290</v>
      </c>
    </row>
    <row r="140" spans="1:4" x14ac:dyDescent="0.3">
      <c r="A140" t="s">
        <v>2294</v>
      </c>
      <c r="B140" t="s">
        <v>2295</v>
      </c>
      <c r="C140" t="s">
        <v>2292</v>
      </c>
      <c r="D140" t="s">
        <v>2293</v>
      </c>
    </row>
    <row r="141" spans="1:4" x14ac:dyDescent="0.3">
      <c r="A141" t="s">
        <v>2298</v>
      </c>
      <c r="B141" t="s">
        <v>2299</v>
      </c>
      <c r="C141" t="s">
        <v>2296</v>
      </c>
      <c r="D141" t="s">
        <v>2297</v>
      </c>
    </row>
    <row r="142" spans="1:4" x14ac:dyDescent="0.3">
      <c r="A142" t="s">
        <v>714</v>
      </c>
      <c r="B142" t="s">
        <v>2302</v>
      </c>
      <c r="C142" t="s">
        <v>2300</v>
      </c>
      <c r="D142" t="s">
        <v>2301</v>
      </c>
    </row>
    <row r="143" spans="1:4" x14ac:dyDescent="0.3">
      <c r="A143" t="s">
        <v>267</v>
      </c>
      <c r="B143" t="s">
        <v>2305</v>
      </c>
      <c r="C143" t="s">
        <v>2303</v>
      </c>
      <c r="D143" t="s">
        <v>2304</v>
      </c>
    </row>
    <row r="144" spans="1:4" x14ac:dyDescent="0.3">
      <c r="A144" t="s">
        <v>2307</v>
      </c>
      <c r="B144" t="s">
        <v>2308</v>
      </c>
      <c r="C144" t="s">
        <v>2306</v>
      </c>
      <c r="D144" t="s">
        <v>1994</v>
      </c>
    </row>
    <row r="145" spans="1:4" x14ac:dyDescent="0.3">
      <c r="A145" t="s">
        <v>2311</v>
      </c>
      <c r="B145" t="s">
        <v>2312</v>
      </c>
      <c r="C145" t="s">
        <v>2309</v>
      </c>
      <c r="D145" t="s">
        <v>2310</v>
      </c>
    </row>
    <row r="146" spans="1:4" x14ac:dyDescent="0.3">
      <c r="A146" t="s">
        <v>2265</v>
      </c>
      <c r="B146" t="s">
        <v>2315</v>
      </c>
      <c r="C146" t="s">
        <v>2313</v>
      </c>
      <c r="D146" t="s">
        <v>2314</v>
      </c>
    </row>
    <row r="147" spans="1:4" x14ac:dyDescent="0.3">
      <c r="A147" t="s">
        <v>271</v>
      </c>
      <c r="B147" t="s">
        <v>2317</v>
      </c>
      <c r="C147" t="s">
        <v>2316</v>
      </c>
      <c r="D147" t="s">
        <v>804</v>
      </c>
    </row>
    <row r="148" spans="1:4" x14ac:dyDescent="0.3">
      <c r="A148" t="s">
        <v>2268</v>
      </c>
      <c r="B148" t="s">
        <v>2064</v>
      </c>
      <c r="C148" t="s">
        <v>2318</v>
      </c>
      <c r="D148" t="s">
        <v>2319</v>
      </c>
    </row>
    <row r="149" spans="1:4" x14ac:dyDescent="0.3">
      <c r="A149" t="s">
        <v>2322</v>
      </c>
      <c r="B149" t="s">
        <v>2148</v>
      </c>
      <c r="C149" t="s">
        <v>2320</v>
      </c>
      <c r="D149" t="s">
        <v>2321</v>
      </c>
    </row>
    <row r="150" spans="1:4" x14ac:dyDescent="0.3">
      <c r="A150" t="s">
        <v>2324</v>
      </c>
      <c r="B150" t="s">
        <v>1807</v>
      </c>
      <c r="C150" t="s">
        <v>2323</v>
      </c>
      <c r="D150" t="s">
        <v>1924</v>
      </c>
    </row>
    <row r="151" spans="1:4" x14ac:dyDescent="0.3">
      <c r="A151" t="s">
        <v>2327</v>
      </c>
      <c r="B151" t="s">
        <v>2328</v>
      </c>
      <c r="C151" t="s">
        <v>2325</v>
      </c>
      <c r="D151" t="s">
        <v>2326</v>
      </c>
    </row>
    <row r="152" spans="1:4" x14ac:dyDescent="0.3">
      <c r="A152" t="s">
        <v>2331</v>
      </c>
      <c r="B152" t="s">
        <v>2332</v>
      </c>
      <c r="C152" t="s">
        <v>2329</v>
      </c>
      <c r="D152" t="s">
        <v>2330</v>
      </c>
    </row>
    <row r="153" spans="1:4" x14ac:dyDescent="0.3">
      <c r="A153" t="s">
        <v>2271</v>
      </c>
      <c r="B153" t="s">
        <v>2334</v>
      </c>
      <c r="C153" t="s">
        <v>2333</v>
      </c>
      <c r="D153" t="s">
        <v>398</v>
      </c>
    </row>
    <row r="154" spans="1:4" x14ac:dyDescent="0.3">
      <c r="A154" t="s">
        <v>2275</v>
      </c>
      <c r="B154" t="s">
        <v>2336</v>
      </c>
      <c r="C154" t="s">
        <v>2335</v>
      </c>
      <c r="D154" t="s">
        <v>2126</v>
      </c>
    </row>
    <row r="155" spans="1:4" x14ac:dyDescent="0.3">
      <c r="A155" t="s">
        <v>2339</v>
      </c>
      <c r="B155" t="s">
        <v>2340</v>
      </c>
      <c r="C155" t="s">
        <v>2337</v>
      </c>
      <c r="D155" t="s">
        <v>2338</v>
      </c>
    </row>
    <row r="156" spans="1:4" x14ac:dyDescent="0.3">
      <c r="A156" t="s">
        <v>2342</v>
      </c>
      <c r="B156" t="s">
        <v>2343</v>
      </c>
      <c r="C156" t="s">
        <v>2341</v>
      </c>
      <c r="D156" t="s">
        <v>2312</v>
      </c>
    </row>
    <row r="157" spans="1:4" x14ac:dyDescent="0.3">
      <c r="A157" t="s">
        <v>2278</v>
      </c>
      <c r="B157" t="s">
        <v>2346</v>
      </c>
      <c r="C157" t="s">
        <v>2344</v>
      </c>
      <c r="D157" t="s">
        <v>2345</v>
      </c>
    </row>
    <row r="158" spans="1:4" x14ac:dyDescent="0.3">
      <c r="A158" t="s">
        <v>1183</v>
      </c>
      <c r="B158" t="s">
        <v>2347</v>
      </c>
      <c r="C158" t="s">
        <v>561</v>
      </c>
      <c r="D158" t="s">
        <v>1943</v>
      </c>
    </row>
    <row r="159" spans="1:4" x14ac:dyDescent="0.3">
      <c r="A159" t="s">
        <v>1474</v>
      </c>
      <c r="B159" t="s">
        <v>2349</v>
      </c>
      <c r="C159" t="s">
        <v>1683</v>
      </c>
      <c r="D159" t="s">
        <v>2348</v>
      </c>
    </row>
    <row r="160" spans="1:4" x14ac:dyDescent="0.3">
      <c r="A160" t="s">
        <v>1578</v>
      </c>
      <c r="B160" t="s">
        <v>2352</v>
      </c>
      <c r="C160" t="s">
        <v>2350</v>
      </c>
      <c r="D160" t="s">
        <v>2351</v>
      </c>
    </row>
    <row r="161" spans="1:4" x14ac:dyDescent="0.3">
      <c r="A161" t="s">
        <v>839</v>
      </c>
      <c r="B161" t="s">
        <v>804</v>
      </c>
      <c r="C161" t="s">
        <v>2353</v>
      </c>
      <c r="D161" t="s">
        <v>2354</v>
      </c>
    </row>
    <row r="162" spans="1:4" x14ac:dyDescent="0.3">
      <c r="A162" t="s">
        <v>2355</v>
      </c>
      <c r="B162" t="s">
        <v>2356</v>
      </c>
      <c r="C162" t="s">
        <v>979</v>
      </c>
    </row>
    <row r="163" spans="1:4" x14ac:dyDescent="0.3">
      <c r="A163" t="s">
        <v>466</v>
      </c>
      <c r="B163" t="s">
        <v>845</v>
      </c>
      <c r="C163" t="s">
        <v>2357</v>
      </c>
    </row>
    <row r="164" spans="1:4" x14ac:dyDescent="0.3">
      <c r="A164" t="s">
        <v>2296</v>
      </c>
      <c r="B164" t="s">
        <v>2321</v>
      </c>
      <c r="C164" t="s">
        <v>2358</v>
      </c>
    </row>
    <row r="165" spans="1:4" x14ac:dyDescent="0.3">
      <c r="A165" t="s">
        <v>2300</v>
      </c>
      <c r="B165" t="s">
        <v>379</v>
      </c>
      <c r="C165" t="s">
        <v>2359</v>
      </c>
    </row>
    <row r="166" spans="1:4" x14ac:dyDescent="0.3">
      <c r="A166" t="s">
        <v>2361</v>
      </c>
      <c r="B166" t="s">
        <v>1331</v>
      </c>
      <c r="C166" t="s">
        <v>2360</v>
      </c>
    </row>
    <row r="167" spans="1:4" x14ac:dyDescent="0.3">
      <c r="A167" t="s">
        <v>1447</v>
      </c>
      <c r="B167" t="s">
        <v>2363</v>
      </c>
      <c r="C167" t="s">
        <v>2362</v>
      </c>
    </row>
    <row r="168" spans="1:4" x14ac:dyDescent="0.3">
      <c r="A168" t="s">
        <v>1538</v>
      </c>
      <c r="B168" t="s">
        <v>2365</v>
      </c>
      <c r="C168" t="s">
        <v>2364</v>
      </c>
    </row>
    <row r="169" spans="1:4" x14ac:dyDescent="0.3">
      <c r="A169" t="s">
        <v>2306</v>
      </c>
      <c r="B169" t="s">
        <v>2367</v>
      </c>
      <c r="C169" t="s">
        <v>2366</v>
      </c>
    </row>
    <row r="170" spans="1:4" x14ac:dyDescent="0.3">
      <c r="A170" t="s">
        <v>2369</v>
      </c>
      <c r="B170" t="s">
        <v>2370</v>
      </c>
      <c r="C170" t="s">
        <v>2368</v>
      </c>
    </row>
    <row r="171" spans="1:4" x14ac:dyDescent="0.3">
      <c r="A171" t="s">
        <v>2161</v>
      </c>
      <c r="B171" t="s">
        <v>2372</v>
      </c>
      <c r="C171" t="s">
        <v>2371</v>
      </c>
    </row>
    <row r="172" spans="1:4" x14ac:dyDescent="0.3">
      <c r="A172" t="s">
        <v>2313</v>
      </c>
      <c r="B172" t="s">
        <v>2373</v>
      </c>
      <c r="C172" t="s">
        <v>228</v>
      </c>
    </row>
    <row r="173" spans="1:4" x14ac:dyDescent="0.3">
      <c r="A173" t="s">
        <v>2375</v>
      </c>
      <c r="B173" t="s">
        <v>1942</v>
      </c>
      <c r="C173" t="s">
        <v>2374</v>
      </c>
    </row>
    <row r="174" spans="1:4" x14ac:dyDescent="0.3">
      <c r="A174" t="s">
        <v>168</v>
      </c>
      <c r="B174" t="s">
        <v>2376</v>
      </c>
      <c r="C174" t="s">
        <v>244</v>
      </c>
    </row>
    <row r="175" spans="1:4" x14ac:dyDescent="0.3">
      <c r="A175" t="s">
        <v>2320</v>
      </c>
      <c r="B175" t="s">
        <v>1113</v>
      </c>
      <c r="C175" t="s">
        <v>2377</v>
      </c>
    </row>
    <row r="176" spans="1:4" x14ac:dyDescent="0.3">
      <c r="A176" t="s">
        <v>708</v>
      </c>
      <c r="B176" t="s">
        <v>2379</v>
      </c>
      <c r="C176" t="s">
        <v>2378</v>
      </c>
    </row>
    <row r="177" spans="1:3" x14ac:dyDescent="0.3">
      <c r="A177" t="s">
        <v>2329</v>
      </c>
      <c r="B177" t="s">
        <v>2381</v>
      </c>
      <c r="C177" t="s">
        <v>2380</v>
      </c>
    </row>
    <row r="178" spans="1:3" x14ac:dyDescent="0.3">
      <c r="A178" t="s">
        <v>2383</v>
      </c>
      <c r="B178" t="s">
        <v>2384</v>
      </c>
      <c r="C178" t="s">
        <v>2382</v>
      </c>
    </row>
    <row r="179" spans="1:3" x14ac:dyDescent="0.3">
      <c r="A179" t="s">
        <v>1693</v>
      </c>
      <c r="B179" t="s">
        <v>2386</v>
      </c>
      <c r="C179" t="s">
        <v>2385</v>
      </c>
    </row>
    <row r="180" spans="1:3" x14ac:dyDescent="0.3">
      <c r="A180" t="s">
        <v>2388</v>
      </c>
      <c r="B180" t="s">
        <v>2389</v>
      </c>
      <c r="C180" t="s">
        <v>2387</v>
      </c>
    </row>
    <row r="181" spans="1:3" x14ac:dyDescent="0.3">
      <c r="A181" t="s">
        <v>2333</v>
      </c>
      <c r="B181" t="s">
        <v>2236</v>
      </c>
      <c r="C181" t="s">
        <v>2390</v>
      </c>
    </row>
    <row r="182" spans="1:3" x14ac:dyDescent="0.3">
      <c r="A182" t="s">
        <v>2392</v>
      </c>
      <c r="B182" t="s">
        <v>2393</v>
      </c>
      <c r="C182" t="s">
        <v>2391</v>
      </c>
    </row>
    <row r="183" spans="1:3" x14ac:dyDescent="0.3">
      <c r="A183" t="s">
        <v>2337</v>
      </c>
      <c r="B183" t="s">
        <v>347</v>
      </c>
      <c r="C183" t="s">
        <v>2394</v>
      </c>
    </row>
    <row r="184" spans="1:3" x14ac:dyDescent="0.3">
      <c r="A184" t="s">
        <v>2396</v>
      </c>
      <c r="B184" t="s">
        <v>2397</v>
      </c>
      <c r="C184" t="s">
        <v>2395</v>
      </c>
    </row>
    <row r="185" spans="1:3" x14ac:dyDescent="0.3">
      <c r="A185" t="s">
        <v>2399</v>
      </c>
      <c r="B185" t="s">
        <v>2400</v>
      </c>
      <c r="C185" t="s">
        <v>2398</v>
      </c>
    </row>
    <row r="186" spans="1:3" x14ac:dyDescent="0.3">
      <c r="A186" t="s">
        <v>561</v>
      </c>
      <c r="B186" t="s">
        <v>2326</v>
      </c>
      <c r="C186" t="s">
        <v>2401</v>
      </c>
    </row>
    <row r="187" spans="1:3" x14ac:dyDescent="0.3">
      <c r="A187" t="s">
        <v>1683</v>
      </c>
      <c r="B187" t="s">
        <v>2403</v>
      </c>
      <c r="C187" t="s">
        <v>2402</v>
      </c>
    </row>
    <row r="188" spans="1:3" x14ac:dyDescent="0.3">
      <c r="A188" t="s">
        <v>2405</v>
      </c>
      <c r="B188" t="s">
        <v>2406</v>
      </c>
      <c r="C188" t="s">
        <v>2404</v>
      </c>
    </row>
    <row r="189" spans="1:3" x14ac:dyDescent="0.3">
      <c r="A189" t="s">
        <v>501</v>
      </c>
      <c r="B189" t="s">
        <v>2408</v>
      </c>
      <c r="C189" t="s">
        <v>2407</v>
      </c>
    </row>
    <row r="190" spans="1:3" x14ac:dyDescent="0.3">
      <c r="A190" t="s">
        <v>1734</v>
      </c>
      <c r="B190" t="s">
        <v>2410</v>
      </c>
      <c r="C190" t="s">
        <v>2409</v>
      </c>
    </row>
    <row r="191" spans="1:3" x14ac:dyDescent="0.3">
      <c r="A191" t="s">
        <v>2350</v>
      </c>
      <c r="B191" t="s">
        <v>1322</v>
      </c>
      <c r="C191" t="s">
        <v>123</v>
      </c>
    </row>
    <row r="192" spans="1:3" x14ac:dyDescent="0.3">
      <c r="A192" t="s">
        <v>2411</v>
      </c>
      <c r="B192" t="s">
        <v>2412</v>
      </c>
      <c r="C192" t="s">
        <v>1629</v>
      </c>
    </row>
    <row r="193" spans="1:3" x14ac:dyDescent="0.3">
      <c r="A193" t="s">
        <v>838</v>
      </c>
      <c r="B193" t="s">
        <v>902</v>
      </c>
      <c r="C193" t="s">
        <v>1556</v>
      </c>
    </row>
    <row r="194" spans="1:3" x14ac:dyDescent="0.3">
      <c r="A194" t="s">
        <v>183</v>
      </c>
      <c r="B194" t="s">
        <v>2414</v>
      </c>
      <c r="C194" t="s">
        <v>2413</v>
      </c>
    </row>
    <row r="195" spans="1:3" x14ac:dyDescent="0.3">
      <c r="A195" t="s">
        <v>2415</v>
      </c>
      <c r="B195" t="s">
        <v>657</v>
      </c>
      <c r="C195" t="s">
        <v>2077</v>
      </c>
    </row>
    <row r="196" spans="1:3" x14ac:dyDescent="0.3">
      <c r="A196" t="s">
        <v>979</v>
      </c>
      <c r="B196" t="s">
        <v>2417</v>
      </c>
      <c r="C196" t="s">
        <v>2416</v>
      </c>
    </row>
    <row r="197" spans="1:3" x14ac:dyDescent="0.3">
      <c r="A197" t="s">
        <v>2418</v>
      </c>
      <c r="B197" t="s">
        <v>2419</v>
      </c>
      <c r="C197" t="s">
        <v>434</v>
      </c>
    </row>
    <row r="198" spans="1:3" x14ac:dyDescent="0.3">
      <c r="A198" t="s">
        <v>2421</v>
      </c>
      <c r="B198" t="s">
        <v>1980</v>
      </c>
      <c r="C198" t="s">
        <v>2420</v>
      </c>
    </row>
    <row r="199" spans="1:3" x14ac:dyDescent="0.3">
      <c r="A199" t="s">
        <v>2357</v>
      </c>
      <c r="B199" t="s">
        <v>2422</v>
      </c>
      <c r="C199" t="s">
        <v>136</v>
      </c>
    </row>
    <row r="200" spans="1:3" x14ac:dyDescent="0.3">
      <c r="A200" t="s">
        <v>2359</v>
      </c>
      <c r="B200" t="s">
        <v>2423</v>
      </c>
      <c r="C200" t="s">
        <v>751</v>
      </c>
    </row>
    <row r="201" spans="1:3" x14ac:dyDescent="0.3">
      <c r="A201" t="s">
        <v>2362</v>
      </c>
      <c r="B201" t="s">
        <v>2425</v>
      </c>
      <c r="C201" t="s">
        <v>2424</v>
      </c>
    </row>
    <row r="202" spans="1:3" x14ac:dyDescent="0.3">
      <c r="A202" t="s">
        <v>2364</v>
      </c>
      <c r="B202" t="s">
        <v>2142</v>
      </c>
      <c r="C202" t="s">
        <v>1499</v>
      </c>
    </row>
    <row r="203" spans="1:3" x14ac:dyDescent="0.3">
      <c r="A203" t="s">
        <v>1648</v>
      </c>
      <c r="B203" t="s">
        <v>2427</v>
      </c>
      <c r="C203" t="s">
        <v>2426</v>
      </c>
    </row>
    <row r="204" spans="1:3" x14ac:dyDescent="0.3">
      <c r="A204" t="s">
        <v>2366</v>
      </c>
      <c r="B204" t="s">
        <v>2428</v>
      </c>
      <c r="C204" t="s">
        <v>1751</v>
      </c>
    </row>
    <row r="205" spans="1:3" x14ac:dyDescent="0.3">
      <c r="A205" t="s">
        <v>2368</v>
      </c>
      <c r="B205" t="s">
        <v>2430</v>
      </c>
      <c r="C205" t="s">
        <v>2429</v>
      </c>
    </row>
    <row r="206" spans="1:3" x14ac:dyDescent="0.3">
      <c r="A206" t="s">
        <v>2432</v>
      </c>
      <c r="B206" t="s">
        <v>2145</v>
      </c>
      <c r="C206" t="s">
        <v>2431</v>
      </c>
    </row>
    <row r="207" spans="1:3" x14ac:dyDescent="0.3">
      <c r="A207" t="s">
        <v>1597</v>
      </c>
      <c r="B207" t="s">
        <v>359</v>
      </c>
      <c r="C207" t="s">
        <v>1655</v>
      </c>
    </row>
    <row r="208" spans="1:3" x14ac:dyDescent="0.3">
      <c r="A208" t="s">
        <v>2434</v>
      </c>
      <c r="B208" t="s">
        <v>2435</v>
      </c>
      <c r="C208" t="s">
        <v>2433</v>
      </c>
    </row>
    <row r="209" spans="1:3" x14ac:dyDescent="0.3">
      <c r="A209" t="s">
        <v>2377</v>
      </c>
      <c r="B209" t="s">
        <v>1983</v>
      </c>
      <c r="C209" t="s">
        <v>2436</v>
      </c>
    </row>
    <row r="210" spans="1:3" x14ac:dyDescent="0.3">
      <c r="A210" t="s">
        <v>1123</v>
      </c>
      <c r="B210" t="s">
        <v>2437</v>
      </c>
      <c r="C210" t="s">
        <v>378</v>
      </c>
    </row>
    <row r="211" spans="1:3" x14ac:dyDescent="0.3">
      <c r="A211" t="s">
        <v>2378</v>
      </c>
      <c r="B211" t="s">
        <v>2439</v>
      </c>
      <c r="C211" t="s">
        <v>2438</v>
      </c>
    </row>
    <row r="212" spans="1:3" x14ac:dyDescent="0.3">
      <c r="A212" t="s">
        <v>386</v>
      </c>
      <c r="B212" t="s">
        <v>2441</v>
      </c>
      <c r="C212" t="s">
        <v>2440</v>
      </c>
    </row>
    <row r="213" spans="1:3" x14ac:dyDescent="0.3">
      <c r="A213" t="s">
        <v>2380</v>
      </c>
      <c r="B213" t="s">
        <v>2442</v>
      </c>
      <c r="C213" t="s">
        <v>809</v>
      </c>
    </row>
    <row r="214" spans="1:3" x14ac:dyDescent="0.3">
      <c r="A214" t="s">
        <v>2390</v>
      </c>
      <c r="B214" t="s">
        <v>2444</v>
      </c>
      <c r="C214" t="s">
        <v>2443</v>
      </c>
    </row>
    <row r="215" spans="1:3" x14ac:dyDescent="0.3">
      <c r="A215" t="s">
        <v>2446</v>
      </c>
      <c r="B215" t="s">
        <v>904</v>
      </c>
      <c r="C215" t="s">
        <v>2445</v>
      </c>
    </row>
    <row r="216" spans="1:3" x14ac:dyDescent="0.3">
      <c r="A216" t="s">
        <v>1643</v>
      </c>
      <c r="B216" t="s">
        <v>2448</v>
      </c>
      <c r="C216" t="s">
        <v>2447</v>
      </c>
    </row>
    <row r="217" spans="1:3" x14ac:dyDescent="0.3">
      <c r="A217" t="s">
        <v>2450</v>
      </c>
      <c r="B217" t="s">
        <v>2451</v>
      </c>
      <c r="C217" t="s">
        <v>2449</v>
      </c>
    </row>
    <row r="218" spans="1:3" x14ac:dyDescent="0.3">
      <c r="A218" t="s">
        <v>2391</v>
      </c>
      <c r="B218" t="s">
        <v>2453</v>
      </c>
      <c r="C218" t="s">
        <v>2452</v>
      </c>
    </row>
    <row r="219" spans="1:3" x14ac:dyDescent="0.3">
      <c r="A219" t="s">
        <v>739</v>
      </c>
      <c r="B219" t="s">
        <v>2454</v>
      </c>
      <c r="C219" t="s">
        <v>837</v>
      </c>
    </row>
    <row r="220" spans="1:3" x14ac:dyDescent="0.3">
      <c r="A220" t="s">
        <v>523</v>
      </c>
      <c r="C220" t="s">
        <v>2455</v>
      </c>
    </row>
    <row r="221" spans="1:3" x14ac:dyDescent="0.3">
      <c r="A221" t="s">
        <v>2398</v>
      </c>
      <c r="C221" t="s">
        <v>2456</v>
      </c>
    </row>
    <row r="222" spans="1:3" x14ac:dyDescent="0.3">
      <c r="A222" t="s">
        <v>2458</v>
      </c>
      <c r="C222" t="s">
        <v>2457</v>
      </c>
    </row>
    <row r="223" spans="1:3" x14ac:dyDescent="0.3">
      <c r="A223" t="s">
        <v>1186</v>
      </c>
      <c r="C223" t="s">
        <v>2459</v>
      </c>
    </row>
    <row r="224" spans="1:3" x14ac:dyDescent="0.3">
      <c r="A224" t="s">
        <v>2460</v>
      </c>
      <c r="C224" t="s">
        <v>1302</v>
      </c>
    </row>
    <row r="225" spans="1:3" x14ac:dyDescent="0.3">
      <c r="A225" t="s">
        <v>2402</v>
      </c>
      <c r="C225" t="s">
        <v>2461</v>
      </c>
    </row>
    <row r="226" spans="1:3" x14ac:dyDescent="0.3">
      <c r="A226" t="s">
        <v>1642</v>
      </c>
      <c r="C226" t="s">
        <v>2462</v>
      </c>
    </row>
    <row r="227" spans="1:3" x14ac:dyDescent="0.3">
      <c r="A227" t="s">
        <v>2464</v>
      </c>
      <c r="C227" t="s">
        <v>2463</v>
      </c>
    </row>
    <row r="228" spans="1:3" x14ac:dyDescent="0.3">
      <c r="A228" t="s">
        <v>2466</v>
      </c>
      <c r="C228" t="s">
        <v>2465</v>
      </c>
    </row>
    <row r="229" spans="1:3" x14ac:dyDescent="0.3">
      <c r="A229" t="s">
        <v>2468</v>
      </c>
      <c r="C229" t="s">
        <v>2467</v>
      </c>
    </row>
    <row r="230" spans="1:3" x14ac:dyDescent="0.3">
      <c r="A230" t="s">
        <v>2470</v>
      </c>
      <c r="C230" t="s">
        <v>2469</v>
      </c>
    </row>
    <row r="231" spans="1:3" x14ac:dyDescent="0.3">
      <c r="A231" t="s">
        <v>2472</v>
      </c>
      <c r="C231" t="s">
        <v>2471</v>
      </c>
    </row>
    <row r="232" spans="1:3" x14ac:dyDescent="0.3">
      <c r="A232" t="s">
        <v>1556</v>
      </c>
      <c r="C232" t="s">
        <v>2473</v>
      </c>
    </row>
    <row r="233" spans="1:3" x14ac:dyDescent="0.3">
      <c r="A233" t="s">
        <v>2474</v>
      </c>
      <c r="C233" t="s">
        <v>2096</v>
      </c>
    </row>
    <row r="234" spans="1:3" x14ac:dyDescent="0.3">
      <c r="A234" t="s">
        <v>2475</v>
      </c>
      <c r="C234" t="s">
        <v>2015</v>
      </c>
    </row>
    <row r="235" spans="1:3" x14ac:dyDescent="0.3">
      <c r="A235" t="s">
        <v>2077</v>
      </c>
      <c r="C235" t="s">
        <v>1536</v>
      </c>
    </row>
    <row r="236" spans="1:3" x14ac:dyDescent="0.3">
      <c r="A236" t="s">
        <v>2476</v>
      </c>
      <c r="C236" t="s">
        <v>1475</v>
      </c>
    </row>
    <row r="237" spans="1:3" x14ac:dyDescent="0.3">
      <c r="A237" t="s">
        <v>2478</v>
      </c>
      <c r="C237" t="s">
        <v>2477</v>
      </c>
    </row>
    <row r="238" spans="1:3" x14ac:dyDescent="0.3">
      <c r="A238" t="s">
        <v>2480</v>
      </c>
      <c r="C238" t="s">
        <v>2479</v>
      </c>
    </row>
    <row r="239" spans="1:3" x14ac:dyDescent="0.3">
      <c r="A239" t="s">
        <v>2482</v>
      </c>
      <c r="C239" t="s">
        <v>2481</v>
      </c>
    </row>
    <row r="240" spans="1:3" x14ac:dyDescent="0.3">
      <c r="A240" t="s">
        <v>1757</v>
      </c>
      <c r="C240" t="s">
        <v>2483</v>
      </c>
    </row>
    <row r="241" spans="1:3" x14ac:dyDescent="0.3">
      <c r="A241" t="s">
        <v>2420</v>
      </c>
      <c r="C241" t="s">
        <v>2484</v>
      </c>
    </row>
    <row r="242" spans="1:3" x14ac:dyDescent="0.3">
      <c r="A242" t="s">
        <v>751</v>
      </c>
      <c r="C242" t="s">
        <v>2485</v>
      </c>
    </row>
    <row r="243" spans="1:3" x14ac:dyDescent="0.3">
      <c r="A243" t="s">
        <v>2487</v>
      </c>
      <c r="C243" t="s">
        <v>2486</v>
      </c>
    </row>
    <row r="244" spans="1:3" x14ac:dyDescent="0.3">
      <c r="A244" t="s">
        <v>2488</v>
      </c>
      <c r="C244" t="s">
        <v>658</v>
      </c>
    </row>
    <row r="245" spans="1:3" x14ac:dyDescent="0.3">
      <c r="A245" t="s">
        <v>2490</v>
      </c>
      <c r="C245" t="s">
        <v>2489</v>
      </c>
    </row>
    <row r="246" spans="1:3" x14ac:dyDescent="0.3">
      <c r="A246" t="s">
        <v>1499</v>
      </c>
      <c r="C246" t="s">
        <v>2491</v>
      </c>
    </row>
    <row r="247" spans="1:3" x14ac:dyDescent="0.3">
      <c r="A247" t="s">
        <v>2493</v>
      </c>
      <c r="C247" t="s">
        <v>2492</v>
      </c>
    </row>
    <row r="248" spans="1:3" x14ac:dyDescent="0.3">
      <c r="A248" t="s">
        <v>1751</v>
      </c>
      <c r="C248" t="s">
        <v>2494</v>
      </c>
    </row>
    <row r="249" spans="1:3" x14ac:dyDescent="0.3">
      <c r="A249" t="s">
        <v>1509</v>
      </c>
      <c r="C249" t="s">
        <v>2495</v>
      </c>
    </row>
    <row r="250" spans="1:3" x14ac:dyDescent="0.3">
      <c r="A250" t="s">
        <v>2497</v>
      </c>
      <c r="C250" t="s">
        <v>2496</v>
      </c>
    </row>
    <row r="251" spans="1:3" x14ac:dyDescent="0.3">
      <c r="A251" t="s">
        <v>2498</v>
      </c>
      <c r="C251" t="s">
        <v>1198</v>
      </c>
    </row>
    <row r="252" spans="1:3" x14ac:dyDescent="0.3">
      <c r="A252" t="s">
        <v>1655</v>
      </c>
      <c r="C252" t="s">
        <v>2114</v>
      </c>
    </row>
    <row r="253" spans="1:3" x14ac:dyDescent="0.3">
      <c r="A253" t="s">
        <v>2499</v>
      </c>
      <c r="C253" t="s">
        <v>162</v>
      </c>
    </row>
    <row r="254" spans="1:3" x14ac:dyDescent="0.3">
      <c r="A254" t="s">
        <v>2500</v>
      </c>
      <c r="C254" t="s">
        <v>167</v>
      </c>
    </row>
    <row r="255" spans="1:3" x14ac:dyDescent="0.3">
      <c r="A255" t="s">
        <v>2433</v>
      </c>
      <c r="C255" t="s">
        <v>2501</v>
      </c>
    </row>
    <row r="256" spans="1:3" x14ac:dyDescent="0.3">
      <c r="A256" t="s">
        <v>2503</v>
      </c>
      <c r="C256" t="s">
        <v>2502</v>
      </c>
    </row>
    <row r="257" spans="1:3" x14ac:dyDescent="0.3">
      <c r="A257" t="s">
        <v>2504</v>
      </c>
      <c r="C257" t="s">
        <v>1585</v>
      </c>
    </row>
    <row r="258" spans="1:3" x14ac:dyDescent="0.3">
      <c r="A258" t="s">
        <v>2506</v>
      </c>
      <c r="C258" t="s">
        <v>2505</v>
      </c>
    </row>
    <row r="259" spans="1:3" x14ac:dyDescent="0.3">
      <c r="A259" t="s">
        <v>1451</v>
      </c>
      <c r="C259" t="s">
        <v>2507</v>
      </c>
    </row>
    <row r="260" spans="1:3" x14ac:dyDescent="0.3">
      <c r="A260" t="s">
        <v>2509</v>
      </c>
      <c r="C260" t="s">
        <v>2508</v>
      </c>
    </row>
    <row r="261" spans="1:3" x14ac:dyDescent="0.3">
      <c r="A261" t="s">
        <v>378</v>
      </c>
      <c r="C261" t="s">
        <v>2510</v>
      </c>
    </row>
    <row r="262" spans="1:3" x14ac:dyDescent="0.3">
      <c r="A262" t="s">
        <v>2512</v>
      </c>
      <c r="C262" t="s">
        <v>2511</v>
      </c>
    </row>
    <row r="263" spans="1:3" x14ac:dyDescent="0.3">
      <c r="A263" t="s">
        <v>2440</v>
      </c>
      <c r="C263" t="s">
        <v>1417</v>
      </c>
    </row>
    <row r="264" spans="1:3" x14ac:dyDescent="0.3">
      <c r="A264" t="s">
        <v>809</v>
      </c>
      <c r="C264" t="s">
        <v>2513</v>
      </c>
    </row>
    <row r="265" spans="1:3" x14ac:dyDescent="0.3">
      <c r="A265" t="s">
        <v>2443</v>
      </c>
      <c r="C265" t="s">
        <v>2514</v>
      </c>
    </row>
    <row r="266" spans="1:3" x14ac:dyDescent="0.3">
      <c r="A266" t="s">
        <v>2447</v>
      </c>
      <c r="C266" t="s">
        <v>1353</v>
      </c>
    </row>
    <row r="267" spans="1:3" x14ac:dyDescent="0.3">
      <c r="A267" t="s">
        <v>2452</v>
      </c>
      <c r="C267" t="s">
        <v>2515</v>
      </c>
    </row>
    <row r="268" spans="1:3" x14ac:dyDescent="0.3">
      <c r="A268" t="s">
        <v>2517</v>
      </c>
      <c r="C268" t="s">
        <v>2516</v>
      </c>
    </row>
    <row r="269" spans="1:3" x14ac:dyDescent="0.3">
      <c r="A269" t="s">
        <v>2519</v>
      </c>
      <c r="C269" t="s">
        <v>2518</v>
      </c>
    </row>
    <row r="270" spans="1:3" x14ac:dyDescent="0.3">
      <c r="A270" t="s">
        <v>2456</v>
      </c>
      <c r="C270" t="s">
        <v>1608</v>
      </c>
    </row>
    <row r="271" spans="1:3" x14ac:dyDescent="0.3">
      <c r="A271" t="s">
        <v>2459</v>
      </c>
      <c r="C271" t="s">
        <v>2520</v>
      </c>
    </row>
    <row r="272" spans="1:3" x14ac:dyDescent="0.3">
      <c r="A272" t="s">
        <v>104</v>
      </c>
      <c r="C272" t="s">
        <v>2146</v>
      </c>
    </row>
    <row r="273" spans="1:3" x14ac:dyDescent="0.3">
      <c r="A273" t="s">
        <v>2521</v>
      </c>
      <c r="C273" t="s">
        <v>601</v>
      </c>
    </row>
    <row r="274" spans="1:3" x14ac:dyDescent="0.3">
      <c r="A274" t="s">
        <v>1302</v>
      </c>
      <c r="C274" t="s">
        <v>2522</v>
      </c>
    </row>
    <row r="275" spans="1:3" x14ac:dyDescent="0.3">
      <c r="A275" t="s">
        <v>14</v>
      </c>
      <c r="C275" t="s">
        <v>2523</v>
      </c>
    </row>
    <row r="276" spans="1:3" x14ac:dyDescent="0.3">
      <c r="A276" t="s">
        <v>2465</v>
      </c>
      <c r="C276" t="s">
        <v>2524</v>
      </c>
    </row>
    <row r="277" spans="1:3" x14ac:dyDescent="0.3">
      <c r="A277" t="s">
        <v>2467</v>
      </c>
      <c r="C277" t="s">
        <v>2525</v>
      </c>
    </row>
    <row r="278" spans="1:3" x14ac:dyDescent="0.3">
      <c r="A278" t="s">
        <v>2469</v>
      </c>
      <c r="C278" t="s">
        <v>2526</v>
      </c>
    </row>
    <row r="279" spans="1:3" x14ac:dyDescent="0.3">
      <c r="A279" t="s">
        <v>2528</v>
      </c>
      <c r="C279" t="s">
        <v>2527</v>
      </c>
    </row>
    <row r="280" spans="1:3" x14ac:dyDescent="0.3">
      <c r="A280" t="s">
        <v>2473</v>
      </c>
      <c r="C280" t="s">
        <v>2529</v>
      </c>
    </row>
    <row r="281" spans="1:3" x14ac:dyDescent="0.3">
      <c r="A281" t="s">
        <v>2531</v>
      </c>
      <c r="C281" t="s">
        <v>2530</v>
      </c>
    </row>
    <row r="282" spans="1:3" x14ac:dyDescent="0.3">
      <c r="A282" t="s">
        <v>1536</v>
      </c>
      <c r="C282" t="s">
        <v>2532</v>
      </c>
    </row>
    <row r="283" spans="1:3" x14ac:dyDescent="0.3">
      <c r="A283" t="s">
        <v>2534</v>
      </c>
      <c r="C283" t="s">
        <v>2533</v>
      </c>
    </row>
    <row r="284" spans="1:3" x14ac:dyDescent="0.3">
      <c r="A284" t="s">
        <v>2536</v>
      </c>
      <c r="C284" t="s">
        <v>2535</v>
      </c>
    </row>
    <row r="285" spans="1:3" x14ac:dyDescent="0.3">
      <c r="A285" t="s">
        <v>539</v>
      </c>
      <c r="C285" t="s">
        <v>2537</v>
      </c>
    </row>
    <row r="286" spans="1:3" x14ac:dyDescent="0.3">
      <c r="A286" t="s">
        <v>2479</v>
      </c>
      <c r="C286" t="s">
        <v>2538</v>
      </c>
    </row>
    <row r="287" spans="1:3" x14ac:dyDescent="0.3">
      <c r="A287" t="s">
        <v>2540</v>
      </c>
      <c r="C287" t="s">
        <v>2539</v>
      </c>
    </row>
    <row r="288" spans="1:3" x14ac:dyDescent="0.3">
      <c r="A288" t="s">
        <v>2481</v>
      </c>
      <c r="C288" t="s">
        <v>2541</v>
      </c>
    </row>
    <row r="289" spans="1:3" x14ac:dyDescent="0.3">
      <c r="A289" t="s">
        <v>2542</v>
      </c>
      <c r="C289" t="s">
        <v>266</v>
      </c>
    </row>
    <row r="290" spans="1:3" x14ac:dyDescent="0.3">
      <c r="A290" t="s">
        <v>1382</v>
      </c>
      <c r="C290" t="s">
        <v>2543</v>
      </c>
    </row>
    <row r="291" spans="1:3" x14ac:dyDescent="0.3">
      <c r="A291" t="s">
        <v>2484</v>
      </c>
      <c r="C291" t="s">
        <v>2544</v>
      </c>
    </row>
    <row r="292" spans="1:3" x14ac:dyDescent="0.3">
      <c r="A292" t="s">
        <v>2485</v>
      </c>
      <c r="C292" t="s">
        <v>1703</v>
      </c>
    </row>
    <row r="293" spans="1:3" x14ac:dyDescent="0.3">
      <c r="A293" t="s">
        <v>562</v>
      </c>
      <c r="C293" t="s">
        <v>2545</v>
      </c>
    </row>
    <row r="294" spans="1:3" x14ac:dyDescent="0.3">
      <c r="A294" t="s">
        <v>2491</v>
      </c>
      <c r="C294" t="s">
        <v>2546</v>
      </c>
    </row>
    <row r="295" spans="1:3" x14ac:dyDescent="0.3">
      <c r="A295" t="s">
        <v>2547</v>
      </c>
      <c r="C295" t="s">
        <v>1713</v>
      </c>
    </row>
    <row r="296" spans="1:3" x14ac:dyDescent="0.3">
      <c r="A296" t="s">
        <v>2549</v>
      </c>
      <c r="C296" t="s">
        <v>2548</v>
      </c>
    </row>
    <row r="297" spans="1:3" x14ac:dyDescent="0.3">
      <c r="A297" t="s">
        <v>2551</v>
      </c>
      <c r="C297" t="s">
        <v>2550</v>
      </c>
    </row>
    <row r="298" spans="1:3" x14ac:dyDescent="0.3">
      <c r="A298" t="s">
        <v>2492</v>
      </c>
      <c r="C298" t="s">
        <v>2552</v>
      </c>
    </row>
    <row r="299" spans="1:3" x14ac:dyDescent="0.3">
      <c r="A299" t="s">
        <v>2494</v>
      </c>
      <c r="C299" t="s">
        <v>111</v>
      </c>
    </row>
    <row r="300" spans="1:3" x14ac:dyDescent="0.3">
      <c r="A300" t="s">
        <v>2554</v>
      </c>
      <c r="C300" t="s">
        <v>2553</v>
      </c>
    </row>
    <row r="301" spans="1:3" x14ac:dyDescent="0.3">
      <c r="A301" t="s">
        <v>2495</v>
      </c>
      <c r="C301" t="s">
        <v>2555</v>
      </c>
    </row>
    <row r="302" spans="1:3" x14ac:dyDescent="0.3">
      <c r="A302" t="s">
        <v>242</v>
      </c>
      <c r="C302" t="s">
        <v>2556</v>
      </c>
    </row>
    <row r="303" spans="1:3" x14ac:dyDescent="0.3">
      <c r="A303" t="s">
        <v>2496</v>
      </c>
      <c r="C303" t="s">
        <v>2557</v>
      </c>
    </row>
    <row r="304" spans="1:3" x14ac:dyDescent="0.3">
      <c r="A304" t="s">
        <v>2559</v>
      </c>
      <c r="C304" t="s">
        <v>2558</v>
      </c>
    </row>
    <row r="305" spans="1:3" x14ac:dyDescent="0.3">
      <c r="A305" t="s">
        <v>2561</v>
      </c>
      <c r="C305" t="s">
        <v>2560</v>
      </c>
    </row>
    <row r="306" spans="1:3" x14ac:dyDescent="0.3">
      <c r="A306" t="s">
        <v>2563</v>
      </c>
      <c r="C306" t="s">
        <v>2562</v>
      </c>
    </row>
    <row r="307" spans="1:3" x14ac:dyDescent="0.3">
      <c r="A307" t="s">
        <v>2564</v>
      </c>
      <c r="C307" t="s">
        <v>2162</v>
      </c>
    </row>
    <row r="308" spans="1:3" x14ac:dyDescent="0.3">
      <c r="A308" t="s">
        <v>2565</v>
      </c>
      <c r="C308" t="s">
        <v>1641</v>
      </c>
    </row>
    <row r="309" spans="1:3" x14ac:dyDescent="0.3">
      <c r="A309" t="s">
        <v>2567</v>
      </c>
      <c r="C309" t="s">
        <v>2566</v>
      </c>
    </row>
    <row r="310" spans="1:3" x14ac:dyDescent="0.3">
      <c r="A310" t="s">
        <v>2569</v>
      </c>
      <c r="C310" t="s">
        <v>2568</v>
      </c>
    </row>
    <row r="311" spans="1:3" x14ac:dyDescent="0.3">
      <c r="A311" t="s">
        <v>1602</v>
      </c>
      <c r="C311" t="s">
        <v>1525</v>
      </c>
    </row>
    <row r="312" spans="1:3" x14ac:dyDescent="0.3">
      <c r="A312" t="s">
        <v>2571</v>
      </c>
      <c r="C312" t="s">
        <v>2570</v>
      </c>
    </row>
    <row r="313" spans="1:3" x14ac:dyDescent="0.3">
      <c r="A313" t="s">
        <v>2507</v>
      </c>
      <c r="C313" t="s">
        <v>2572</v>
      </c>
    </row>
    <row r="314" spans="1:3" x14ac:dyDescent="0.3">
      <c r="A314" t="s">
        <v>2574</v>
      </c>
      <c r="C314" t="s">
        <v>2573</v>
      </c>
    </row>
    <row r="315" spans="1:3" x14ac:dyDescent="0.3">
      <c r="A315" t="s">
        <v>2575</v>
      </c>
      <c r="C315" t="s">
        <v>383</v>
      </c>
    </row>
    <row r="316" spans="1:3" x14ac:dyDescent="0.3">
      <c r="A316" t="s">
        <v>2577</v>
      </c>
      <c r="C316" t="s">
        <v>2576</v>
      </c>
    </row>
    <row r="317" spans="1:3" x14ac:dyDescent="0.3">
      <c r="A317" t="s">
        <v>2579</v>
      </c>
      <c r="C317" t="s">
        <v>2578</v>
      </c>
    </row>
    <row r="318" spans="1:3" x14ac:dyDescent="0.3">
      <c r="A318" t="s">
        <v>2511</v>
      </c>
      <c r="C318" t="s">
        <v>2580</v>
      </c>
    </row>
    <row r="319" spans="1:3" x14ac:dyDescent="0.3">
      <c r="A319" t="s">
        <v>2581</v>
      </c>
      <c r="C319" t="s">
        <v>1654</v>
      </c>
    </row>
    <row r="320" spans="1:3" x14ac:dyDescent="0.3">
      <c r="A320" t="s">
        <v>2583</v>
      </c>
      <c r="C320" t="s">
        <v>2582</v>
      </c>
    </row>
    <row r="321" spans="1:3" x14ac:dyDescent="0.3">
      <c r="A321" t="s">
        <v>2513</v>
      </c>
      <c r="C321" t="s">
        <v>2584</v>
      </c>
    </row>
    <row r="322" spans="1:3" x14ac:dyDescent="0.3">
      <c r="A322" t="s">
        <v>2514</v>
      </c>
      <c r="C322" t="s">
        <v>201</v>
      </c>
    </row>
    <row r="323" spans="1:3" x14ac:dyDescent="0.3">
      <c r="A323" t="s">
        <v>1353</v>
      </c>
      <c r="C323" t="s">
        <v>2585</v>
      </c>
    </row>
    <row r="324" spans="1:3" x14ac:dyDescent="0.3">
      <c r="A324" t="s">
        <v>2586</v>
      </c>
      <c r="C324" t="s">
        <v>497</v>
      </c>
    </row>
    <row r="325" spans="1:3" x14ac:dyDescent="0.3">
      <c r="A325" t="s">
        <v>576</v>
      </c>
      <c r="C325" t="s">
        <v>2587</v>
      </c>
    </row>
    <row r="326" spans="1:3" x14ac:dyDescent="0.3">
      <c r="A326" t="s">
        <v>2589</v>
      </c>
      <c r="C326" t="s">
        <v>2588</v>
      </c>
    </row>
    <row r="327" spans="1:3" x14ac:dyDescent="0.3">
      <c r="A327" t="s">
        <v>443</v>
      </c>
      <c r="C327" t="s">
        <v>2590</v>
      </c>
    </row>
    <row r="328" spans="1:3" x14ac:dyDescent="0.3">
      <c r="A328" t="s">
        <v>2592</v>
      </c>
      <c r="C328" t="s">
        <v>2591</v>
      </c>
    </row>
    <row r="329" spans="1:3" x14ac:dyDescent="0.3">
      <c r="A329" t="s">
        <v>2518</v>
      </c>
      <c r="C329" t="s">
        <v>2593</v>
      </c>
    </row>
    <row r="330" spans="1:3" x14ac:dyDescent="0.3">
      <c r="A330" t="s">
        <v>1608</v>
      </c>
      <c r="C330" t="s">
        <v>2594</v>
      </c>
    </row>
    <row r="331" spans="1:3" x14ac:dyDescent="0.3">
      <c r="A331" t="s">
        <v>2596</v>
      </c>
      <c r="C331" t="s">
        <v>2595</v>
      </c>
    </row>
    <row r="332" spans="1:3" x14ac:dyDescent="0.3">
      <c r="A332" t="s">
        <v>849</v>
      </c>
      <c r="C332" t="s">
        <v>2597</v>
      </c>
    </row>
    <row r="333" spans="1:3" x14ac:dyDescent="0.3">
      <c r="A333" t="s">
        <v>1612</v>
      </c>
      <c r="C333" t="s">
        <v>2598</v>
      </c>
    </row>
    <row r="334" spans="1:3" x14ac:dyDescent="0.3">
      <c r="A334" t="s">
        <v>2600</v>
      </c>
      <c r="C334" t="s">
        <v>2599</v>
      </c>
    </row>
    <row r="335" spans="1:3" x14ac:dyDescent="0.3">
      <c r="A335" t="s">
        <v>2602</v>
      </c>
      <c r="C335" t="s">
        <v>2601</v>
      </c>
    </row>
    <row r="336" spans="1:3" x14ac:dyDescent="0.3">
      <c r="A336" t="s">
        <v>2520</v>
      </c>
      <c r="C336" t="s">
        <v>2603</v>
      </c>
    </row>
    <row r="337" spans="1:3" x14ac:dyDescent="0.3">
      <c r="A337" t="s">
        <v>2146</v>
      </c>
      <c r="C337" t="s">
        <v>2604</v>
      </c>
    </row>
    <row r="338" spans="1:3" x14ac:dyDescent="0.3">
      <c r="A338" t="s">
        <v>2606</v>
      </c>
      <c r="C338" t="s">
        <v>2605</v>
      </c>
    </row>
    <row r="339" spans="1:3" x14ac:dyDescent="0.3">
      <c r="A339" t="s">
        <v>398</v>
      </c>
      <c r="C339" t="s">
        <v>170</v>
      </c>
    </row>
    <row r="340" spans="1:3" x14ac:dyDescent="0.3">
      <c r="A340" t="s">
        <v>2330</v>
      </c>
      <c r="C340" t="s">
        <v>2607</v>
      </c>
    </row>
    <row r="341" spans="1:3" x14ac:dyDescent="0.3">
      <c r="A341" t="s">
        <v>2608</v>
      </c>
      <c r="C341" t="s">
        <v>119</v>
      </c>
    </row>
    <row r="342" spans="1:3" x14ac:dyDescent="0.3">
      <c r="A342" t="s">
        <v>2522</v>
      </c>
      <c r="C342" t="s">
        <v>2609</v>
      </c>
    </row>
    <row r="343" spans="1:3" x14ac:dyDescent="0.3">
      <c r="A343" t="s">
        <v>2611</v>
      </c>
      <c r="C343" t="s">
        <v>2610</v>
      </c>
    </row>
    <row r="344" spans="1:3" x14ac:dyDescent="0.3">
      <c r="A344" t="s">
        <v>2523</v>
      </c>
      <c r="C344" t="s">
        <v>2612</v>
      </c>
    </row>
    <row r="345" spans="1:3" x14ac:dyDescent="0.3">
      <c r="A345" t="s">
        <v>2524</v>
      </c>
      <c r="C345" t="s">
        <v>2613</v>
      </c>
    </row>
    <row r="346" spans="1:3" x14ac:dyDescent="0.3">
      <c r="A346" t="s">
        <v>2525</v>
      </c>
      <c r="C346" t="s">
        <v>2614</v>
      </c>
    </row>
    <row r="347" spans="1:3" x14ac:dyDescent="0.3">
      <c r="A347" t="s">
        <v>2616</v>
      </c>
      <c r="C347" t="s">
        <v>2615</v>
      </c>
    </row>
    <row r="348" spans="1:3" x14ac:dyDescent="0.3">
      <c r="A348" t="s">
        <v>2094</v>
      </c>
      <c r="C348" t="s">
        <v>2617</v>
      </c>
    </row>
    <row r="349" spans="1:3" x14ac:dyDescent="0.3">
      <c r="A349" t="s">
        <v>2043</v>
      </c>
      <c r="C349" t="s">
        <v>2618</v>
      </c>
    </row>
    <row r="350" spans="1:3" x14ac:dyDescent="0.3">
      <c r="A350" t="s">
        <v>2619</v>
      </c>
      <c r="C350" t="s">
        <v>229</v>
      </c>
    </row>
    <row r="351" spans="1:3" x14ac:dyDescent="0.3">
      <c r="A351" t="s">
        <v>1647</v>
      </c>
      <c r="C351" t="s">
        <v>2620</v>
      </c>
    </row>
    <row r="352" spans="1:3" x14ac:dyDescent="0.3">
      <c r="A352" t="s">
        <v>2527</v>
      </c>
      <c r="C352" t="s">
        <v>2621</v>
      </c>
    </row>
    <row r="353" spans="1:3" x14ac:dyDescent="0.3">
      <c r="A353" t="s">
        <v>2529</v>
      </c>
      <c r="C353" t="s">
        <v>2622</v>
      </c>
    </row>
    <row r="354" spans="1:3" x14ac:dyDescent="0.3">
      <c r="A354" t="s">
        <v>2532</v>
      </c>
      <c r="C354" t="s">
        <v>2623</v>
      </c>
    </row>
    <row r="355" spans="1:3" x14ac:dyDescent="0.3">
      <c r="A355" t="s">
        <v>1592</v>
      </c>
      <c r="C355" t="s">
        <v>2624</v>
      </c>
    </row>
    <row r="356" spans="1:3" x14ac:dyDescent="0.3">
      <c r="A356" t="s">
        <v>2537</v>
      </c>
      <c r="C356" t="s">
        <v>2201</v>
      </c>
    </row>
    <row r="357" spans="1:3" x14ac:dyDescent="0.3">
      <c r="A357" t="s">
        <v>2626</v>
      </c>
      <c r="C357" t="s">
        <v>2625</v>
      </c>
    </row>
    <row r="358" spans="1:3" x14ac:dyDescent="0.3">
      <c r="A358" t="s">
        <v>2627</v>
      </c>
      <c r="C358" t="s">
        <v>258</v>
      </c>
    </row>
    <row r="359" spans="1:3" x14ac:dyDescent="0.3">
      <c r="A359" t="s">
        <v>2629</v>
      </c>
      <c r="C359" t="s">
        <v>2628</v>
      </c>
    </row>
    <row r="360" spans="1:3" x14ac:dyDescent="0.3">
      <c r="A360" t="s">
        <v>2541</v>
      </c>
      <c r="C360" t="s">
        <v>2630</v>
      </c>
    </row>
    <row r="361" spans="1:3" x14ac:dyDescent="0.3">
      <c r="A361" t="s">
        <v>266</v>
      </c>
      <c r="C361" t="s">
        <v>2631</v>
      </c>
    </row>
    <row r="362" spans="1:3" x14ac:dyDescent="0.3">
      <c r="A362" t="s">
        <v>204</v>
      </c>
      <c r="C362" t="s">
        <v>2632</v>
      </c>
    </row>
    <row r="363" spans="1:3" x14ac:dyDescent="0.3">
      <c r="A363" t="s">
        <v>1703</v>
      </c>
      <c r="C363" t="s">
        <v>2633</v>
      </c>
    </row>
    <row r="364" spans="1:3" x14ac:dyDescent="0.3">
      <c r="A364" t="s">
        <v>2635</v>
      </c>
      <c r="C364" t="s">
        <v>2634</v>
      </c>
    </row>
    <row r="365" spans="1:3" x14ac:dyDescent="0.3">
      <c r="A365" t="s">
        <v>1570</v>
      </c>
      <c r="C365" t="s">
        <v>662</v>
      </c>
    </row>
    <row r="366" spans="1:3" x14ac:dyDescent="0.3">
      <c r="A366" t="s">
        <v>2637</v>
      </c>
      <c r="C366" t="s">
        <v>2636</v>
      </c>
    </row>
    <row r="367" spans="1:3" x14ac:dyDescent="0.3">
      <c r="A367" t="s">
        <v>1713</v>
      </c>
      <c r="C367" t="s">
        <v>2638</v>
      </c>
    </row>
    <row r="368" spans="1:3" x14ac:dyDescent="0.3">
      <c r="A368" t="s">
        <v>2548</v>
      </c>
      <c r="C368" t="s">
        <v>2639</v>
      </c>
    </row>
    <row r="369" spans="1:3" x14ac:dyDescent="0.3">
      <c r="A369" t="s">
        <v>2550</v>
      </c>
      <c r="C369" t="s">
        <v>2640</v>
      </c>
    </row>
    <row r="370" spans="1:3" x14ac:dyDescent="0.3">
      <c r="A370" t="s">
        <v>2552</v>
      </c>
      <c r="C370" t="s">
        <v>2641</v>
      </c>
    </row>
    <row r="371" spans="1:3" x14ac:dyDescent="0.3">
      <c r="A371" t="s">
        <v>2643</v>
      </c>
      <c r="C371" t="s">
        <v>2642</v>
      </c>
    </row>
    <row r="372" spans="1:3" x14ac:dyDescent="0.3">
      <c r="A372" t="s">
        <v>2645</v>
      </c>
      <c r="C372" t="s">
        <v>2644</v>
      </c>
    </row>
    <row r="373" spans="1:3" x14ac:dyDescent="0.3">
      <c r="A373" t="s">
        <v>2555</v>
      </c>
      <c r="C373" t="s">
        <v>2646</v>
      </c>
    </row>
    <row r="374" spans="1:3" x14ac:dyDescent="0.3">
      <c r="A374" t="s">
        <v>2647</v>
      </c>
      <c r="C374" t="s">
        <v>186</v>
      </c>
    </row>
    <row r="375" spans="1:3" x14ac:dyDescent="0.3">
      <c r="A375" t="s">
        <v>2648</v>
      </c>
      <c r="C375" t="s">
        <v>1007</v>
      </c>
    </row>
    <row r="376" spans="1:3" x14ac:dyDescent="0.3">
      <c r="A376" t="s">
        <v>2649</v>
      </c>
      <c r="C376" t="s">
        <v>2124</v>
      </c>
    </row>
    <row r="377" spans="1:3" x14ac:dyDescent="0.3">
      <c r="A377" t="s">
        <v>2558</v>
      </c>
      <c r="C377" t="s">
        <v>2234</v>
      </c>
    </row>
    <row r="378" spans="1:3" x14ac:dyDescent="0.3">
      <c r="A378" t="s">
        <v>2650</v>
      </c>
      <c r="C378" t="s">
        <v>677</v>
      </c>
    </row>
    <row r="379" spans="1:3" x14ac:dyDescent="0.3">
      <c r="A379" t="s">
        <v>2562</v>
      </c>
      <c r="C379" t="s">
        <v>2651</v>
      </c>
    </row>
    <row r="380" spans="1:3" x14ac:dyDescent="0.3">
      <c r="A380" t="s">
        <v>1641</v>
      </c>
      <c r="C380" t="s">
        <v>1945</v>
      </c>
    </row>
    <row r="381" spans="1:3" x14ac:dyDescent="0.3">
      <c r="A381" t="s">
        <v>2568</v>
      </c>
      <c r="C381" t="s">
        <v>856</v>
      </c>
    </row>
    <row r="382" spans="1:3" x14ac:dyDescent="0.3">
      <c r="A382" t="s">
        <v>1525</v>
      </c>
      <c r="C382" t="s">
        <v>2652</v>
      </c>
    </row>
    <row r="383" spans="1:3" x14ac:dyDescent="0.3">
      <c r="A383" t="s">
        <v>1687</v>
      </c>
      <c r="C383" t="s">
        <v>2653</v>
      </c>
    </row>
    <row r="384" spans="1:3" x14ac:dyDescent="0.3">
      <c r="A384" t="s">
        <v>2570</v>
      </c>
      <c r="C384" t="s">
        <v>2654</v>
      </c>
    </row>
    <row r="385" spans="1:3" x14ac:dyDescent="0.3">
      <c r="A385" t="s">
        <v>2656</v>
      </c>
      <c r="C385" t="s">
        <v>2655</v>
      </c>
    </row>
    <row r="386" spans="1:3" x14ac:dyDescent="0.3">
      <c r="A386" t="s">
        <v>2658</v>
      </c>
      <c r="C386" t="s">
        <v>2657</v>
      </c>
    </row>
    <row r="387" spans="1:3" x14ac:dyDescent="0.3">
      <c r="A387" t="s">
        <v>2660</v>
      </c>
      <c r="C387" t="s">
        <v>2659</v>
      </c>
    </row>
    <row r="388" spans="1:3" x14ac:dyDescent="0.3">
      <c r="A388" t="s">
        <v>2576</v>
      </c>
      <c r="C388" t="s">
        <v>1752</v>
      </c>
    </row>
    <row r="389" spans="1:3" x14ac:dyDescent="0.3">
      <c r="A389" t="s">
        <v>2578</v>
      </c>
      <c r="C389" t="s">
        <v>2661</v>
      </c>
    </row>
    <row r="390" spans="1:3" x14ac:dyDescent="0.3">
      <c r="A390" t="s">
        <v>1654</v>
      </c>
      <c r="C390" t="s">
        <v>2662</v>
      </c>
    </row>
    <row r="391" spans="1:3" x14ac:dyDescent="0.3">
      <c r="A391" t="s">
        <v>2664</v>
      </c>
      <c r="C391" t="s">
        <v>2663</v>
      </c>
    </row>
    <row r="392" spans="1:3" x14ac:dyDescent="0.3">
      <c r="A392" t="s">
        <v>2665</v>
      </c>
      <c r="C392" t="s">
        <v>1533</v>
      </c>
    </row>
    <row r="393" spans="1:3" x14ac:dyDescent="0.3">
      <c r="A393" t="s">
        <v>201</v>
      </c>
      <c r="C393" t="s">
        <v>2666</v>
      </c>
    </row>
    <row r="394" spans="1:3" x14ac:dyDescent="0.3">
      <c r="A394" t="s">
        <v>2590</v>
      </c>
      <c r="C394" t="s">
        <v>2667</v>
      </c>
    </row>
    <row r="395" spans="1:3" x14ac:dyDescent="0.3">
      <c r="A395" t="s">
        <v>2591</v>
      </c>
      <c r="C395" t="s">
        <v>2668</v>
      </c>
    </row>
    <row r="396" spans="1:3" x14ac:dyDescent="0.3">
      <c r="A396" t="s">
        <v>2669</v>
      </c>
      <c r="C396" t="s">
        <v>2261</v>
      </c>
    </row>
    <row r="397" spans="1:3" x14ac:dyDescent="0.3">
      <c r="A397" t="s">
        <v>2671</v>
      </c>
      <c r="C397" t="s">
        <v>2670</v>
      </c>
    </row>
    <row r="398" spans="1:3" x14ac:dyDescent="0.3">
      <c r="A398" t="s">
        <v>2672</v>
      </c>
      <c r="C398" t="s">
        <v>122</v>
      </c>
    </row>
    <row r="399" spans="1:3" x14ac:dyDescent="0.3">
      <c r="A399" t="s">
        <v>2674</v>
      </c>
      <c r="C399" t="s">
        <v>2673</v>
      </c>
    </row>
    <row r="400" spans="1:3" x14ac:dyDescent="0.3">
      <c r="A400" t="s">
        <v>2593</v>
      </c>
      <c r="C400" t="s">
        <v>2675</v>
      </c>
    </row>
    <row r="401" spans="1:3" x14ac:dyDescent="0.3">
      <c r="A401" t="s">
        <v>2677</v>
      </c>
      <c r="C401" t="s">
        <v>2676</v>
      </c>
    </row>
    <row r="402" spans="1:3" x14ac:dyDescent="0.3">
      <c r="A402" t="s">
        <v>2595</v>
      </c>
      <c r="C402" t="s">
        <v>2678</v>
      </c>
    </row>
    <row r="403" spans="1:3" x14ac:dyDescent="0.3">
      <c r="A403" t="s">
        <v>2598</v>
      </c>
      <c r="C403" t="s">
        <v>2679</v>
      </c>
    </row>
    <row r="404" spans="1:3" x14ac:dyDescent="0.3">
      <c r="A404" t="s">
        <v>765</v>
      </c>
      <c r="C404" t="s">
        <v>2680</v>
      </c>
    </row>
    <row r="405" spans="1:3" x14ac:dyDescent="0.3">
      <c r="A405" t="s">
        <v>2599</v>
      </c>
      <c r="C405" t="s">
        <v>1601</v>
      </c>
    </row>
    <row r="406" spans="1:3" x14ac:dyDescent="0.3">
      <c r="A406" t="s">
        <v>2682</v>
      </c>
      <c r="C406" t="s">
        <v>2681</v>
      </c>
    </row>
    <row r="407" spans="1:3" x14ac:dyDescent="0.3">
      <c r="A407" t="s">
        <v>2603</v>
      </c>
      <c r="C407" t="s">
        <v>2683</v>
      </c>
    </row>
    <row r="408" spans="1:3" x14ac:dyDescent="0.3">
      <c r="A408" t="s">
        <v>2684</v>
      </c>
      <c r="C408" t="s">
        <v>512</v>
      </c>
    </row>
    <row r="409" spans="1:3" x14ac:dyDescent="0.3">
      <c r="A409" t="s">
        <v>2607</v>
      </c>
      <c r="C409" t="s">
        <v>2685</v>
      </c>
    </row>
    <row r="410" spans="1:3" x14ac:dyDescent="0.3">
      <c r="A410" t="s">
        <v>2686</v>
      </c>
      <c r="C410" t="s">
        <v>1400</v>
      </c>
    </row>
    <row r="411" spans="1:3" x14ac:dyDescent="0.3">
      <c r="A411" t="s">
        <v>2688</v>
      </c>
      <c r="C411" t="s">
        <v>2687</v>
      </c>
    </row>
    <row r="412" spans="1:3" x14ac:dyDescent="0.3">
      <c r="A412" t="s">
        <v>302</v>
      </c>
      <c r="C412" t="s">
        <v>2689</v>
      </c>
    </row>
    <row r="413" spans="1:3" x14ac:dyDescent="0.3">
      <c r="A413" t="s">
        <v>2691</v>
      </c>
      <c r="C413" t="s">
        <v>2690</v>
      </c>
    </row>
    <row r="414" spans="1:3" x14ac:dyDescent="0.3">
      <c r="A414" t="s">
        <v>2692</v>
      </c>
      <c r="C414" t="s">
        <v>1698</v>
      </c>
    </row>
    <row r="415" spans="1:3" x14ac:dyDescent="0.3">
      <c r="A415" t="s">
        <v>2610</v>
      </c>
      <c r="C415" t="s">
        <v>2693</v>
      </c>
    </row>
    <row r="416" spans="1:3" x14ac:dyDescent="0.3">
      <c r="A416" t="s">
        <v>2695</v>
      </c>
      <c r="C416" t="s">
        <v>2694</v>
      </c>
    </row>
    <row r="417" spans="1:3" x14ac:dyDescent="0.3">
      <c r="A417" t="s">
        <v>2612</v>
      </c>
      <c r="C417" t="s">
        <v>2696</v>
      </c>
    </row>
    <row r="418" spans="1:3" x14ac:dyDescent="0.3">
      <c r="A418" t="s">
        <v>2615</v>
      </c>
      <c r="C418" t="s">
        <v>2697</v>
      </c>
    </row>
    <row r="419" spans="1:3" x14ac:dyDescent="0.3">
      <c r="A419" t="s">
        <v>916</v>
      </c>
      <c r="C419" t="s">
        <v>77</v>
      </c>
    </row>
    <row r="420" spans="1:3" x14ac:dyDescent="0.3">
      <c r="A420" t="s">
        <v>2617</v>
      </c>
      <c r="C420" t="s">
        <v>1573</v>
      </c>
    </row>
    <row r="421" spans="1:3" x14ac:dyDescent="0.3">
      <c r="A421" t="s">
        <v>2699</v>
      </c>
      <c r="C421" t="s">
        <v>2698</v>
      </c>
    </row>
    <row r="422" spans="1:3" x14ac:dyDescent="0.3">
      <c r="A422" t="s">
        <v>2618</v>
      </c>
      <c r="C422" t="s">
        <v>594</v>
      </c>
    </row>
    <row r="423" spans="1:3" x14ac:dyDescent="0.3">
      <c r="A423" t="s">
        <v>229</v>
      </c>
      <c r="C423" t="s">
        <v>2700</v>
      </c>
    </row>
    <row r="424" spans="1:3" x14ac:dyDescent="0.3">
      <c r="A424" t="s">
        <v>1717</v>
      </c>
      <c r="C424" t="s">
        <v>2305</v>
      </c>
    </row>
    <row r="425" spans="1:3" x14ac:dyDescent="0.3">
      <c r="A425" t="s">
        <v>2620</v>
      </c>
      <c r="C425" t="s">
        <v>2701</v>
      </c>
    </row>
    <row r="426" spans="1:3" x14ac:dyDescent="0.3">
      <c r="A426" t="s">
        <v>2702</v>
      </c>
      <c r="C426" t="s">
        <v>2308</v>
      </c>
    </row>
    <row r="427" spans="1:3" x14ac:dyDescent="0.3">
      <c r="A427" t="s">
        <v>2703</v>
      </c>
      <c r="C427" t="s">
        <v>2312</v>
      </c>
    </row>
    <row r="428" spans="1:3" x14ac:dyDescent="0.3">
      <c r="A428" t="s">
        <v>2705</v>
      </c>
      <c r="C428" t="s">
        <v>2704</v>
      </c>
    </row>
    <row r="429" spans="1:3" x14ac:dyDescent="0.3">
      <c r="A429" t="s">
        <v>2706</v>
      </c>
      <c r="C429" t="s">
        <v>2121</v>
      </c>
    </row>
    <row r="430" spans="1:3" x14ac:dyDescent="0.3">
      <c r="A430" t="s">
        <v>709</v>
      </c>
      <c r="C430" t="s">
        <v>149</v>
      </c>
    </row>
    <row r="431" spans="1:3" x14ac:dyDescent="0.3">
      <c r="A431" t="s">
        <v>2708</v>
      </c>
      <c r="C431" t="s">
        <v>2707</v>
      </c>
    </row>
    <row r="432" spans="1:3" x14ac:dyDescent="0.3">
      <c r="A432" t="s">
        <v>2709</v>
      </c>
      <c r="C432" t="s">
        <v>515</v>
      </c>
    </row>
    <row r="433" spans="1:3" x14ac:dyDescent="0.3">
      <c r="A433" t="s">
        <v>258</v>
      </c>
      <c r="C433" t="s">
        <v>2710</v>
      </c>
    </row>
    <row r="434" spans="1:3" x14ac:dyDescent="0.3">
      <c r="A434" t="s">
        <v>2205</v>
      </c>
      <c r="C434" t="s">
        <v>2711</v>
      </c>
    </row>
    <row r="435" spans="1:3" x14ac:dyDescent="0.3">
      <c r="A435" t="s">
        <v>2712</v>
      </c>
      <c r="C435" t="s">
        <v>2334</v>
      </c>
    </row>
    <row r="436" spans="1:3" x14ac:dyDescent="0.3">
      <c r="A436" t="s">
        <v>2631</v>
      </c>
      <c r="C436" t="s">
        <v>2713</v>
      </c>
    </row>
    <row r="437" spans="1:3" x14ac:dyDescent="0.3">
      <c r="A437" t="s">
        <v>2632</v>
      </c>
      <c r="C437" t="s">
        <v>2714</v>
      </c>
    </row>
    <row r="438" spans="1:3" x14ac:dyDescent="0.3">
      <c r="A438" t="s">
        <v>2716</v>
      </c>
      <c r="C438" t="s">
        <v>2715</v>
      </c>
    </row>
    <row r="439" spans="1:3" x14ac:dyDescent="0.3">
      <c r="A439" t="s">
        <v>2634</v>
      </c>
      <c r="C439" t="s">
        <v>2717</v>
      </c>
    </row>
    <row r="440" spans="1:3" x14ac:dyDescent="0.3">
      <c r="A440" t="s">
        <v>2718</v>
      </c>
      <c r="C440" t="s">
        <v>2340</v>
      </c>
    </row>
    <row r="441" spans="1:3" x14ac:dyDescent="0.3">
      <c r="A441" t="s">
        <v>2719</v>
      </c>
      <c r="C441" t="s">
        <v>869</v>
      </c>
    </row>
    <row r="442" spans="1:3" x14ac:dyDescent="0.3">
      <c r="A442" t="s">
        <v>2720</v>
      </c>
      <c r="C442" t="s">
        <v>1854</v>
      </c>
    </row>
    <row r="443" spans="1:3" x14ac:dyDescent="0.3">
      <c r="A443" t="s">
        <v>2722</v>
      </c>
      <c r="C443" t="s">
        <v>2721</v>
      </c>
    </row>
    <row r="444" spans="1:3" x14ac:dyDescent="0.3">
      <c r="A444" t="s">
        <v>2723</v>
      </c>
      <c r="C444" t="s">
        <v>2343</v>
      </c>
    </row>
    <row r="445" spans="1:3" x14ac:dyDescent="0.3">
      <c r="A445" t="s">
        <v>2725</v>
      </c>
      <c r="C445" t="s">
        <v>2724</v>
      </c>
    </row>
    <row r="446" spans="1:3" x14ac:dyDescent="0.3">
      <c r="A446" t="s">
        <v>2727</v>
      </c>
      <c r="C446" t="s">
        <v>2726</v>
      </c>
    </row>
    <row r="447" spans="1:3" x14ac:dyDescent="0.3">
      <c r="A447" t="s">
        <v>2638</v>
      </c>
      <c r="C447" t="s">
        <v>2728</v>
      </c>
    </row>
    <row r="448" spans="1:3" x14ac:dyDescent="0.3">
      <c r="A448" t="s">
        <v>2730</v>
      </c>
      <c r="C448" t="s">
        <v>2729</v>
      </c>
    </row>
    <row r="449" spans="1:3" x14ac:dyDescent="0.3">
      <c r="A449" t="s">
        <v>2639</v>
      </c>
      <c r="C449" t="s">
        <v>2731</v>
      </c>
    </row>
    <row r="450" spans="1:3" x14ac:dyDescent="0.3">
      <c r="A450" t="s">
        <v>2733</v>
      </c>
      <c r="C450" t="s">
        <v>2732</v>
      </c>
    </row>
    <row r="451" spans="1:3" x14ac:dyDescent="0.3">
      <c r="A451" t="s">
        <v>2641</v>
      </c>
      <c r="C451" t="s">
        <v>2734</v>
      </c>
    </row>
    <row r="452" spans="1:3" x14ac:dyDescent="0.3">
      <c r="A452" t="s">
        <v>2736</v>
      </c>
      <c r="C452" t="s">
        <v>2735</v>
      </c>
    </row>
    <row r="453" spans="1:3" x14ac:dyDescent="0.3">
      <c r="A453" t="s">
        <v>2642</v>
      </c>
      <c r="C453" t="s">
        <v>2737</v>
      </c>
    </row>
    <row r="454" spans="1:3" x14ac:dyDescent="0.3">
      <c r="A454" t="s">
        <v>1007</v>
      </c>
      <c r="C454" t="s">
        <v>2738</v>
      </c>
    </row>
    <row r="455" spans="1:3" x14ac:dyDescent="0.3">
      <c r="A455" t="s">
        <v>1386</v>
      </c>
      <c r="C455" t="s">
        <v>2739</v>
      </c>
    </row>
    <row r="456" spans="1:3" x14ac:dyDescent="0.3">
      <c r="A456" t="s">
        <v>2740</v>
      </c>
      <c r="C456" t="s">
        <v>448</v>
      </c>
    </row>
    <row r="457" spans="1:3" x14ac:dyDescent="0.3">
      <c r="A457" t="s">
        <v>677</v>
      </c>
      <c r="C457" t="s">
        <v>2741</v>
      </c>
    </row>
    <row r="458" spans="1:3" x14ac:dyDescent="0.3">
      <c r="A458" t="s">
        <v>2158</v>
      </c>
      <c r="C458" t="s">
        <v>2742</v>
      </c>
    </row>
    <row r="459" spans="1:3" x14ac:dyDescent="0.3">
      <c r="A459" t="s">
        <v>2744</v>
      </c>
      <c r="C459" t="s">
        <v>2743</v>
      </c>
    </row>
    <row r="460" spans="1:3" x14ac:dyDescent="0.3">
      <c r="A460" t="s">
        <v>2746</v>
      </c>
      <c r="C460" t="s">
        <v>2745</v>
      </c>
    </row>
    <row r="461" spans="1:3" x14ac:dyDescent="0.3">
      <c r="A461" t="s">
        <v>2032</v>
      </c>
      <c r="C461" t="s">
        <v>1560</v>
      </c>
    </row>
    <row r="462" spans="1:3" x14ac:dyDescent="0.3">
      <c r="A462" t="s">
        <v>2747</v>
      </c>
      <c r="C462" t="s">
        <v>1652</v>
      </c>
    </row>
    <row r="463" spans="1:3" x14ac:dyDescent="0.3">
      <c r="A463" t="s">
        <v>2749</v>
      </c>
      <c r="C463" t="s">
        <v>2748</v>
      </c>
    </row>
    <row r="464" spans="1:3" x14ac:dyDescent="0.3">
      <c r="A464" t="s">
        <v>2652</v>
      </c>
      <c r="C464" t="s">
        <v>25</v>
      </c>
    </row>
    <row r="465" spans="1:3" x14ac:dyDescent="0.3">
      <c r="A465" t="s">
        <v>2653</v>
      </c>
      <c r="C465" t="s">
        <v>2750</v>
      </c>
    </row>
    <row r="466" spans="1:3" x14ac:dyDescent="0.3">
      <c r="A466" t="s">
        <v>2654</v>
      </c>
      <c r="C466" t="s">
        <v>2751</v>
      </c>
    </row>
    <row r="467" spans="1:3" x14ac:dyDescent="0.3">
      <c r="A467" t="s">
        <v>106</v>
      </c>
      <c r="C467" t="s">
        <v>2752</v>
      </c>
    </row>
    <row r="468" spans="1:3" x14ac:dyDescent="0.3">
      <c r="A468" t="s">
        <v>2655</v>
      </c>
      <c r="C468" t="s">
        <v>2753</v>
      </c>
    </row>
    <row r="469" spans="1:3" x14ac:dyDescent="0.3">
      <c r="A469" t="s">
        <v>2754</v>
      </c>
      <c r="C469" t="s">
        <v>985</v>
      </c>
    </row>
    <row r="470" spans="1:3" x14ac:dyDescent="0.3">
      <c r="A470" t="s">
        <v>2756</v>
      </c>
      <c r="C470" t="s">
        <v>2755</v>
      </c>
    </row>
    <row r="471" spans="1:3" x14ac:dyDescent="0.3">
      <c r="A471" t="s">
        <v>2758</v>
      </c>
      <c r="C471" t="s">
        <v>2757</v>
      </c>
    </row>
    <row r="472" spans="1:3" x14ac:dyDescent="0.3">
      <c r="A472" t="s">
        <v>1752</v>
      </c>
      <c r="C472" t="s">
        <v>2759</v>
      </c>
    </row>
    <row r="473" spans="1:3" x14ac:dyDescent="0.3">
      <c r="A473" t="s">
        <v>540</v>
      </c>
      <c r="C473" t="s">
        <v>2760</v>
      </c>
    </row>
    <row r="474" spans="1:3" x14ac:dyDescent="0.3">
      <c r="A474" t="s">
        <v>1429</v>
      </c>
      <c r="C474" t="s">
        <v>2761</v>
      </c>
    </row>
    <row r="475" spans="1:3" x14ac:dyDescent="0.3">
      <c r="A475" t="s">
        <v>2763</v>
      </c>
      <c r="C475" t="s">
        <v>2762</v>
      </c>
    </row>
    <row r="476" spans="1:3" x14ac:dyDescent="0.3">
      <c r="A476" t="s">
        <v>2765</v>
      </c>
      <c r="C476" t="s">
        <v>2764</v>
      </c>
    </row>
    <row r="477" spans="1:3" x14ac:dyDescent="0.3">
      <c r="A477" t="s">
        <v>2767</v>
      </c>
      <c r="C477" t="s">
        <v>2766</v>
      </c>
    </row>
    <row r="478" spans="1:3" x14ac:dyDescent="0.3">
      <c r="A478" t="s">
        <v>2768</v>
      </c>
      <c r="C478" t="s">
        <v>845</v>
      </c>
    </row>
    <row r="479" spans="1:3" x14ac:dyDescent="0.3">
      <c r="A479" t="s">
        <v>2770</v>
      </c>
      <c r="C479" t="s">
        <v>2769</v>
      </c>
    </row>
    <row r="480" spans="1:3" x14ac:dyDescent="0.3">
      <c r="A480" t="s">
        <v>1491</v>
      </c>
      <c r="C480" t="s">
        <v>1587</v>
      </c>
    </row>
    <row r="481" spans="1:3" x14ac:dyDescent="0.3">
      <c r="A481" t="s">
        <v>2662</v>
      </c>
      <c r="C481" t="s">
        <v>2771</v>
      </c>
    </row>
    <row r="482" spans="1:3" x14ac:dyDescent="0.3">
      <c r="A482" t="s">
        <v>450</v>
      </c>
      <c r="C482" t="s">
        <v>2772</v>
      </c>
    </row>
    <row r="483" spans="1:3" x14ac:dyDescent="0.3">
      <c r="A483" t="s">
        <v>2666</v>
      </c>
      <c r="C483" t="s">
        <v>2773</v>
      </c>
    </row>
    <row r="484" spans="1:3" x14ac:dyDescent="0.3">
      <c r="A484" t="s">
        <v>2667</v>
      </c>
      <c r="C484" t="s">
        <v>644</v>
      </c>
    </row>
    <row r="485" spans="1:3" x14ac:dyDescent="0.3">
      <c r="A485" t="s">
        <v>2775</v>
      </c>
      <c r="C485" t="s">
        <v>2774</v>
      </c>
    </row>
    <row r="486" spans="1:3" x14ac:dyDescent="0.3">
      <c r="A486" t="s">
        <v>2777</v>
      </c>
      <c r="C486" t="s">
        <v>2776</v>
      </c>
    </row>
    <row r="487" spans="1:3" x14ac:dyDescent="0.3">
      <c r="A487" t="s">
        <v>2670</v>
      </c>
      <c r="C487" t="s">
        <v>414</v>
      </c>
    </row>
    <row r="488" spans="1:3" x14ac:dyDescent="0.3">
      <c r="A488" t="s">
        <v>2779</v>
      </c>
      <c r="C488" t="s">
        <v>2778</v>
      </c>
    </row>
    <row r="489" spans="1:3" x14ac:dyDescent="0.3">
      <c r="A489" t="s">
        <v>2675</v>
      </c>
      <c r="C489" t="s">
        <v>2780</v>
      </c>
    </row>
    <row r="490" spans="1:3" x14ac:dyDescent="0.3">
      <c r="A490" t="s">
        <v>2781</v>
      </c>
      <c r="C490" t="s">
        <v>461</v>
      </c>
    </row>
    <row r="491" spans="1:3" x14ac:dyDescent="0.3">
      <c r="A491" t="s">
        <v>2783</v>
      </c>
      <c r="C491" t="s">
        <v>2782</v>
      </c>
    </row>
    <row r="492" spans="1:3" x14ac:dyDescent="0.3">
      <c r="A492" t="s">
        <v>2784</v>
      </c>
      <c r="C492" t="s">
        <v>1409</v>
      </c>
    </row>
    <row r="493" spans="1:3" x14ac:dyDescent="0.3">
      <c r="A493" t="s">
        <v>2786</v>
      </c>
      <c r="C493" t="s">
        <v>2785</v>
      </c>
    </row>
    <row r="494" spans="1:3" x14ac:dyDescent="0.3">
      <c r="A494" t="s">
        <v>2787</v>
      </c>
      <c r="C494" t="s">
        <v>2373</v>
      </c>
    </row>
    <row r="495" spans="1:3" x14ac:dyDescent="0.3">
      <c r="A495" t="s">
        <v>2789</v>
      </c>
      <c r="C495" t="s">
        <v>2788</v>
      </c>
    </row>
    <row r="496" spans="1:3" x14ac:dyDescent="0.3">
      <c r="A496" t="s">
        <v>2791</v>
      </c>
      <c r="C496" t="s">
        <v>2790</v>
      </c>
    </row>
    <row r="497" spans="1:3" x14ac:dyDescent="0.3">
      <c r="A497" t="s">
        <v>401</v>
      </c>
      <c r="C497" t="s">
        <v>2792</v>
      </c>
    </row>
    <row r="498" spans="1:3" x14ac:dyDescent="0.3">
      <c r="A498" t="s">
        <v>2794</v>
      </c>
      <c r="C498" t="s">
        <v>2793</v>
      </c>
    </row>
    <row r="499" spans="1:3" x14ac:dyDescent="0.3">
      <c r="A499" t="s">
        <v>754</v>
      </c>
      <c r="C499" t="s">
        <v>2795</v>
      </c>
    </row>
    <row r="500" spans="1:3" x14ac:dyDescent="0.3">
      <c r="A500" t="s">
        <v>2797</v>
      </c>
      <c r="C500" t="s">
        <v>2796</v>
      </c>
    </row>
    <row r="501" spans="1:3" x14ac:dyDescent="0.3">
      <c r="A501" t="s">
        <v>2799</v>
      </c>
      <c r="C501" t="s">
        <v>2798</v>
      </c>
    </row>
    <row r="502" spans="1:3" x14ac:dyDescent="0.3">
      <c r="A502" t="s">
        <v>2801</v>
      </c>
      <c r="C502" t="s">
        <v>2800</v>
      </c>
    </row>
    <row r="503" spans="1:3" x14ac:dyDescent="0.3">
      <c r="A503" t="s">
        <v>2803</v>
      </c>
      <c r="C503" t="s">
        <v>2802</v>
      </c>
    </row>
    <row r="504" spans="1:3" x14ac:dyDescent="0.3">
      <c r="A504" t="s">
        <v>741</v>
      </c>
      <c r="C504" t="s">
        <v>1672</v>
      </c>
    </row>
    <row r="505" spans="1:3" x14ac:dyDescent="0.3">
      <c r="A505" t="s">
        <v>1601</v>
      </c>
      <c r="C505" t="s">
        <v>2804</v>
      </c>
    </row>
    <row r="506" spans="1:3" x14ac:dyDescent="0.3">
      <c r="A506" t="s">
        <v>1577</v>
      </c>
      <c r="C506" t="s">
        <v>2805</v>
      </c>
    </row>
    <row r="507" spans="1:3" x14ac:dyDescent="0.3">
      <c r="A507" t="s">
        <v>2807</v>
      </c>
      <c r="C507" t="s">
        <v>2806</v>
      </c>
    </row>
    <row r="508" spans="1:3" x14ac:dyDescent="0.3">
      <c r="A508" t="s">
        <v>2809</v>
      </c>
      <c r="C508" t="s">
        <v>2808</v>
      </c>
    </row>
    <row r="509" spans="1:3" x14ac:dyDescent="0.3">
      <c r="A509" t="s">
        <v>143</v>
      </c>
      <c r="C509" t="s">
        <v>2810</v>
      </c>
    </row>
    <row r="510" spans="1:3" x14ac:dyDescent="0.3">
      <c r="A510" t="s">
        <v>2812</v>
      </c>
      <c r="C510" t="s">
        <v>2811</v>
      </c>
    </row>
    <row r="511" spans="1:3" x14ac:dyDescent="0.3">
      <c r="A511" t="s">
        <v>2681</v>
      </c>
      <c r="C511" t="s">
        <v>2813</v>
      </c>
    </row>
    <row r="512" spans="1:3" x14ac:dyDescent="0.3">
      <c r="A512" t="s">
        <v>2815</v>
      </c>
      <c r="C512" t="s">
        <v>2814</v>
      </c>
    </row>
    <row r="513" spans="1:3" x14ac:dyDescent="0.3">
      <c r="A513" t="s">
        <v>2817</v>
      </c>
      <c r="C513" t="s">
        <v>2816</v>
      </c>
    </row>
    <row r="514" spans="1:3" x14ac:dyDescent="0.3">
      <c r="A514" t="s">
        <v>2819</v>
      </c>
      <c r="C514" t="s">
        <v>2818</v>
      </c>
    </row>
    <row r="515" spans="1:3" x14ac:dyDescent="0.3">
      <c r="A515" t="s">
        <v>1367</v>
      </c>
      <c r="C515" t="s">
        <v>2820</v>
      </c>
    </row>
    <row r="516" spans="1:3" x14ac:dyDescent="0.3">
      <c r="A516" t="s">
        <v>2822</v>
      </c>
      <c r="C516" t="s">
        <v>2821</v>
      </c>
    </row>
    <row r="517" spans="1:3" x14ac:dyDescent="0.3">
      <c r="A517" t="s">
        <v>2824</v>
      </c>
      <c r="C517" t="s">
        <v>2823</v>
      </c>
    </row>
    <row r="518" spans="1:3" x14ac:dyDescent="0.3">
      <c r="A518" t="s">
        <v>397</v>
      </c>
      <c r="C518" t="s">
        <v>2825</v>
      </c>
    </row>
    <row r="519" spans="1:3" x14ac:dyDescent="0.3">
      <c r="A519" t="s">
        <v>2826</v>
      </c>
      <c r="C519" t="s">
        <v>1219</v>
      </c>
    </row>
    <row r="520" spans="1:3" x14ac:dyDescent="0.3">
      <c r="A520" t="s">
        <v>2828</v>
      </c>
      <c r="C520" t="s">
        <v>2827</v>
      </c>
    </row>
    <row r="521" spans="1:3" x14ac:dyDescent="0.3">
      <c r="A521" t="s">
        <v>2685</v>
      </c>
      <c r="C521" t="s">
        <v>172</v>
      </c>
    </row>
    <row r="522" spans="1:3" x14ac:dyDescent="0.3">
      <c r="A522" t="s">
        <v>2830</v>
      </c>
      <c r="C522" t="s">
        <v>2829</v>
      </c>
    </row>
    <row r="523" spans="1:3" x14ac:dyDescent="0.3">
      <c r="A523" t="s">
        <v>2831</v>
      </c>
      <c r="C523" t="s">
        <v>1420</v>
      </c>
    </row>
    <row r="524" spans="1:3" x14ac:dyDescent="0.3">
      <c r="A524" t="s">
        <v>2833</v>
      </c>
      <c r="C524" t="s">
        <v>2832</v>
      </c>
    </row>
    <row r="525" spans="1:3" x14ac:dyDescent="0.3">
      <c r="A525" t="s">
        <v>2291</v>
      </c>
      <c r="C525" t="s">
        <v>2834</v>
      </c>
    </row>
    <row r="526" spans="1:3" x14ac:dyDescent="0.3">
      <c r="A526" t="s">
        <v>2690</v>
      </c>
      <c r="C526" t="s">
        <v>1375</v>
      </c>
    </row>
    <row r="527" spans="1:3" x14ac:dyDescent="0.3">
      <c r="A527" t="s">
        <v>2836</v>
      </c>
      <c r="C527" t="s">
        <v>2835</v>
      </c>
    </row>
    <row r="528" spans="1:3" x14ac:dyDescent="0.3">
      <c r="A528" t="s">
        <v>1586</v>
      </c>
      <c r="C528" t="s">
        <v>2837</v>
      </c>
    </row>
    <row r="529" spans="1:3" x14ac:dyDescent="0.3">
      <c r="A529" t="s">
        <v>163</v>
      </c>
      <c r="C529" t="s">
        <v>2838</v>
      </c>
    </row>
    <row r="530" spans="1:3" x14ac:dyDescent="0.3">
      <c r="A530" t="s">
        <v>1698</v>
      </c>
      <c r="C530" t="s">
        <v>2839</v>
      </c>
    </row>
    <row r="531" spans="1:3" x14ac:dyDescent="0.3">
      <c r="A531" t="s">
        <v>2841</v>
      </c>
      <c r="C531" t="s">
        <v>2840</v>
      </c>
    </row>
    <row r="532" spans="1:3" x14ac:dyDescent="0.3">
      <c r="A532" t="s">
        <v>2843</v>
      </c>
      <c r="C532" t="s">
        <v>2842</v>
      </c>
    </row>
    <row r="533" spans="1:3" x14ac:dyDescent="0.3">
      <c r="A533" t="s">
        <v>2845</v>
      </c>
      <c r="C533" t="s">
        <v>2844</v>
      </c>
    </row>
    <row r="534" spans="1:3" x14ac:dyDescent="0.3">
      <c r="A534" t="s">
        <v>2847</v>
      </c>
      <c r="C534" t="s">
        <v>2846</v>
      </c>
    </row>
    <row r="535" spans="1:3" x14ac:dyDescent="0.3">
      <c r="A535" t="s">
        <v>1754</v>
      </c>
      <c r="C535" t="s">
        <v>2848</v>
      </c>
    </row>
    <row r="536" spans="1:3" x14ac:dyDescent="0.3">
      <c r="A536" t="s">
        <v>2697</v>
      </c>
      <c r="C536" t="s">
        <v>2849</v>
      </c>
    </row>
    <row r="537" spans="1:3" x14ac:dyDescent="0.3">
      <c r="A537" t="s">
        <v>2850</v>
      </c>
      <c r="C537" t="s">
        <v>1552</v>
      </c>
    </row>
    <row r="538" spans="1:3" x14ac:dyDescent="0.3">
      <c r="A538" t="s">
        <v>2852</v>
      </c>
      <c r="C538" t="s">
        <v>2851</v>
      </c>
    </row>
    <row r="539" spans="1:3" x14ac:dyDescent="0.3">
      <c r="A539" t="s">
        <v>505</v>
      </c>
      <c r="C539" t="s">
        <v>2853</v>
      </c>
    </row>
    <row r="540" spans="1:3" x14ac:dyDescent="0.3">
      <c r="A540" t="s">
        <v>1573</v>
      </c>
      <c r="C540" t="s">
        <v>2854</v>
      </c>
    </row>
    <row r="541" spans="1:3" x14ac:dyDescent="0.3">
      <c r="A541" t="s">
        <v>2698</v>
      </c>
      <c r="C541" t="s">
        <v>2855</v>
      </c>
    </row>
    <row r="542" spans="1:3" x14ac:dyDescent="0.3">
      <c r="A542" t="s">
        <v>2857</v>
      </c>
      <c r="C542" t="s">
        <v>2856</v>
      </c>
    </row>
    <row r="543" spans="1:3" x14ac:dyDescent="0.3">
      <c r="A543" t="s">
        <v>2859</v>
      </c>
      <c r="C543" t="s">
        <v>2858</v>
      </c>
    </row>
    <row r="544" spans="1:3" x14ac:dyDescent="0.3">
      <c r="A544" t="s">
        <v>2700</v>
      </c>
      <c r="C544" t="s">
        <v>2860</v>
      </c>
    </row>
    <row r="545" spans="1:3" x14ac:dyDescent="0.3">
      <c r="A545" t="s">
        <v>2305</v>
      </c>
      <c r="C545" t="s">
        <v>54</v>
      </c>
    </row>
    <row r="546" spans="1:3" x14ac:dyDescent="0.3">
      <c r="A546" t="s">
        <v>2862</v>
      </c>
      <c r="C546" t="s">
        <v>2861</v>
      </c>
    </row>
    <row r="547" spans="1:3" x14ac:dyDescent="0.3">
      <c r="A547" t="s">
        <v>2864</v>
      </c>
      <c r="C547" t="s">
        <v>2863</v>
      </c>
    </row>
    <row r="548" spans="1:3" x14ac:dyDescent="0.3">
      <c r="A548" t="s">
        <v>2704</v>
      </c>
      <c r="C548" t="s">
        <v>1844</v>
      </c>
    </row>
    <row r="549" spans="1:3" x14ac:dyDescent="0.3">
      <c r="A549" t="s">
        <v>2866</v>
      </c>
      <c r="C549" t="s">
        <v>2865</v>
      </c>
    </row>
    <row r="550" spans="1:3" x14ac:dyDescent="0.3">
      <c r="A550" t="s">
        <v>140</v>
      </c>
      <c r="C550" t="s">
        <v>2867</v>
      </c>
    </row>
    <row r="551" spans="1:3" x14ac:dyDescent="0.3">
      <c r="A551" t="s">
        <v>76</v>
      </c>
      <c r="C551" t="s">
        <v>2868</v>
      </c>
    </row>
    <row r="552" spans="1:3" x14ac:dyDescent="0.3">
      <c r="A552" t="s">
        <v>2870</v>
      </c>
      <c r="C552" t="s">
        <v>2869</v>
      </c>
    </row>
    <row r="553" spans="1:3" x14ac:dyDescent="0.3">
      <c r="A553" t="s">
        <v>2872</v>
      </c>
      <c r="C553" t="s">
        <v>2871</v>
      </c>
    </row>
    <row r="554" spans="1:3" x14ac:dyDescent="0.3">
      <c r="A554" t="s">
        <v>2874</v>
      </c>
      <c r="C554" t="s">
        <v>2873</v>
      </c>
    </row>
    <row r="555" spans="1:3" x14ac:dyDescent="0.3">
      <c r="A555" t="s">
        <v>2121</v>
      </c>
      <c r="C555" t="s">
        <v>2875</v>
      </c>
    </row>
    <row r="556" spans="1:3" x14ac:dyDescent="0.3">
      <c r="A556" t="s">
        <v>149</v>
      </c>
      <c r="C556" t="s">
        <v>2876</v>
      </c>
    </row>
    <row r="557" spans="1:3" x14ac:dyDescent="0.3">
      <c r="A557" t="s">
        <v>2878</v>
      </c>
      <c r="C557" t="s">
        <v>2877</v>
      </c>
    </row>
    <row r="558" spans="1:3" x14ac:dyDescent="0.3">
      <c r="A558" t="s">
        <v>619</v>
      </c>
      <c r="C558" t="s">
        <v>1450</v>
      </c>
    </row>
    <row r="559" spans="1:3" x14ac:dyDescent="0.3">
      <c r="A559" t="s">
        <v>2880</v>
      </c>
      <c r="C559" t="s">
        <v>2879</v>
      </c>
    </row>
    <row r="560" spans="1:3" x14ac:dyDescent="0.3">
      <c r="A560" t="s">
        <v>2707</v>
      </c>
      <c r="C560" t="s">
        <v>657</v>
      </c>
    </row>
    <row r="561" spans="1:3" x14ac:dyDescent="0.3">
      <c r="A561" t="s">
        <v>515</v>
      </c>
      <c r="C561" t="s">
        <v>2881</v>
      </c>
    </row>
    <row r="562" spans="1:3" x14ac:dyDescent="0.3">
      <c r="A562" t="s">
        <v>2882</v>
      </c>
      <c r="C562" t="s">
        <v>749</v>
      </c>
    </row>
    <row r="563" spans="1:3" x14ac:dyDescent="0.3">
      <c r="A563" t="s">
        <v>2884</v>
      </c>
      <c r="C563" t="s">
        <v>2883</v>
      </c>
    </row>
    <row r="564" spans="1:3" x14ac:dyDescent="0.3">
      <c r="A564" t="s">
        <v>1114</v>
      </c>
      <c r="C564" t="s">
        <v>2885</v>
      </c>
    </row>
    <row r="565" spans="1:3" x14ac:dyDescent="0.3">
      <c r="A565" t="s">
        <v>2713</v>
      </c>
      <c r="C565" t="s">
        <v>154</v>
      </c>
    </row>
    <row r="566" spans="1:3" x14ac:dyDescent="0.3">
      <c r="A566" t="s">
        <v>2887</v>
      </c>
      <c r="C566" t="s">
        <v>2886</v>
      </c>
    </row>
    <row r="567" spans="1:3" x14ac:dyDescent="0.3">
      <c r="A567" t="s">
        <v>2717</v>
      </c>
      <c r="C567" t="s">
        <v>2888</v>
      </c>
    </row>
    <row r="568" spans="1:3" x14ac:dyDescent="0.3">
      <c r="A568" t="s">
        <v>2340</v>
      </c>
      <c r="C568" t="s">
        <v>2889</v>
      </c>
    </row>
    <row r="569" spans="1:3" x14ac:dyDescent="0.3">
      <c r="A569" t="s">
        <v>2891</v>
      </c>
      <c r="C569" t="s">
        <v>2890</v>
      </c>
    </row>
    <row r="570" spans="1:3" x14ac:dyDescent="0.3">
      <c r="A570" t="s">
        <v>869</v>
      </c>
      <c r="C570" t="s">
        <v>2892</v>
      </c>
    </row>
    <row r="571" spans="1:3" x14ac:dyDescent="0.3">
      <c r="A571" t="s">
        <v>2893</v>
      </c>
      <c r="C571" t="s">
        <v>253</v>
      </c>
    </row>
    <row r="572" spans="1:3" x14ac:dyDescent="0.3">
      <c r="A572" t="s">
        <v>1854</v>
      </c>
      <c r="C572" t="s">
        <v>2894</v>
      </c>
    </row>
    <row r="573" spans="1:3" x14ac:dyDescent="0.3">
      <c r="A573" t="s">
        <v>2896</v>
      </c>
      <c r="C573" t="s">
        <v>2895</v>
      </c>
    </row>
    <row r="574" spans="1:3" x14ac:dyDescent="0.3">
      <c r="A574" t="s">
        <v>2898</v>
      </c>
      <c r="C574" t="s">
        <v>2897</v>
      </c>
    </row>
    <row r="575" spans="1:3" x14ac:dyDescent="0.3">
      <c r="A575" t="s">
        <v>2899</v>
      </c>
      <c r="C575" t="s">
        <v>1483</v>
      </c>
    </row>
    <row r="576" spans="1:3" x14ac:dyDescent="0.3">
      <c r="A576" t="s">
        <v>1503</v>
      </c>
      <c r="C576" t="s">
        <v>2900</v>
      </c>
    </row>
    <row r="577" spans="1:3" x14ac:dyDescent="0.3">
      <c r="A577" t="s">
        <v>2902</v>
      </c>
      <c r="C577" t="s">
        <v>2901</v>
      </c>
    </row>
    <row r="578" spans="1:3" x14ac:dyDescent="0.3">
      <c r="A578" t="s">
        <v>2728</v>
      </c>
      <c r="C578" t="s">
        <v>2903</v>
      </c>
    </row>
    <row r="579" spans="1:3" x14ac:dyDescent="0.3">
      <c r="A579" t="s">
        <v>2905</v>
      </c>
      <c r="C579" t="s">
        <v>2904</v>
      </c>
    </row>
    <row r="580" spans="1:3" x14ac:dyDescent="0.3">
      <c r="A580" t="s">
        <v>1547</v>
      </c>
      <c r="C580" t="s">
        <v>2906</v>
      </c>
    </row>
    <row r="581" spans="1:3" x14ac:dyDescent="0.3">
      <c r="A581" t="s">
        <v>2732</v>
      </c>
      <c r="C581" t="s">
        <v>2425</v>
      </c>
    </row>
    <row r="582" spans="1:3" x14ac:dyDescent="0.3">
      <c r="A582" t="s">
        <v>1631</v>
      </c>
      <c r="C582" t="s">
        <v>2907</v>
      </c>
    </row>
    <row r="583" spans="1:3" x14ac:dyDescent="0.3">
      <c r="A583" t="s">
        <v>2734</v>
      </c>
      <c r="C583" t="s">
        <v>2908</v>
      </c>
    </row>
    <row r="584" spans="1:3" x14ac:dyDescent="0.3">
      <c r="A584" t="s">
        <v>2910</v>
      </c>
      <c r="C584" t="s">
        <v>2909</v>
      </c>
    </row>
    <row r="585" spans="1:3" x14ac:dyDescent="0.3">
      <c r="A585" t="s">
        <v>70</v>
      </c>
      <c r="C585" t="s">
        <v>768</v>
      </c>
    </row>
    <row r="586" spans="1:3" x14ac:dyDescent="0.3">
      <c r="A586" t="s">
        <v>2737</v>
      </c>
      <c r="C586" t="s">
        <v>2911</v>
      </c>
    </row>
    <row r="587" spans="1:3" x14ac:dyDescent="0.3">
      <c r="A587" t="s">
        <v>370</v>
      </c>
      <c r="C587" t="s">
        <v>2912</v>
      </c>
    </row>
    <row r="588" spans="1:3" x14ac:dyDescent="0.3">
      <c r="A588" t="s">
        <v>2913</v>
      </c>
      <c r="C588" t="s">
        <v>810</v>
      </c>
    </row>
    <row r="589" spans="1:3" x14ac:dyDescent="0.3">
      <c r="A589" t="s">
        <v>2741</v>
      </c>
      <c r="C589" t="s">
        <v>2914</v>
      </c>
    </row>
    <row r="590" spans="1:3" x14ac:dyDescent="0.3">
      <c r="A590" t="s">
        <v>2742</v>
      </c>
      <c r="C590" t="s">
        <v>303</v>
      </c>
    </row>
    <row r="591" spans="1:3" x14ac:dyDescent="0.3">
      <c r="A591" t="s">
        <v>2743</v>
      </c>
      <c r="C591" t="s">
        <v>2915</v>
      </c>
    </row>
    <row r="592" spans="1:3" x14ac:dyDescent="0.3">
      <c r="A592" t="s">
        <v>41</v>
      </c>
      <c r="C592" t="s">
        <v>2916</v>
      </c>
    </row>
    <row r="593" spans="1:3" x14ac:dyDescent="0.3">
      <c r="A593" t="s">
        <v>2745</v>
      </c>
      <c r="C593" t="s">
        <v>2917</v>
      </c>
    </row>
    <row r="594" spans="1:3" x14ac:dyDescent="0.3">
      <c r="A594" t="s">
        <v>1541</v>
      </c>
      <c r="C594" t="s">
        <v>1395</v>
      </c>
    </row>
    <row r="595" spans="1:3" x14ac:dyDescent="0.3">
      <c r="A595" t="s">
        <v>2919</v>
      </c>
      <c r="C595" t="s">
        <v>2918</v>
      </c>
    </row>
    <row r="596" spans="1:3" x14ac:dyDescent="0.3">
      <c r="A596" t="s">
        <v>2920</v>
      </c>
      <c r="C596" t="s">
        <v>359</v>
      </c>
    </row>
    <row r="597" spans="1:3" x14ac:dyDescent="0.3">
      <c r="A597" t="s">
        <v>1605</v>
      </c>
      <c r="C597" t="s">
        <v>439</v>
      </c>
    </row>
    <row r="598" spans="1:3" x14ac:dyDescent="0.3">
      <c r="A598" t="s">
        <v>2921</v>
      </c>
      <c r="C598" t="s">
        <v>428</v>
      </c>
    </row>
    <row r="599" spans="1:3" x14ac:dyDescent="0.3">
      <c r="A599" t="s">
        <v>2922</v>
      </c>
      <c r="C599" t="s">
        <v>2435</v>
      </c>
    </row>
    <row r="600" spans="1:3" x14ac:dyDescent="0.3">
      <c r="A600" t="s">
        <v>2924</v>
      </c>
      <c r="C600" t="s">
        <v>2923</v>
      </c>
    </row>
    <row r="601" spans="1:3" x14ac:dyDescent="0.3">
      <c r="A601" t="s">
        <v>2926</v>
      </c>
      <c r="C601" t="s">
        <v>2925</v>
      </c>
    </row>
    <row r="602" spans="1:3" x14ac:dyDescent="0.3">
      <c r="A602" t="s">
        <v>1689</v>
      </c>
      <c r="C602" t="s">
        <v>2927</v>
      </c>
    </row>
    <row r="603" spans="1:3" x14ac:dyDescent="0.3">
      <c r="A603" t="s">
        <v>2929</v>
      </c>
      <c r="C603" t="s">
        <v>2928</v>
      </c>
    </row>
    <row r="604" spans="1:3" x14ac:dyDescent="0.3">
      <c r="A604" t="s">
        <v>2931</v>
      </c>
      <c r="C604" t="s">
        <v>2930</v>
      </c>
    </row>
    <row r="605" spans="1:3" x14ac:dyDescent="0.3">
      <c r="A605" t="s">
        <v>2750</v>
      </c>
      <c r="C605" t="s">
        <v>2932</v>
      </c>
    </row>
    <row r="606" spans="1:3" x14ac:dyDescent="0.3">
      <c r="A606" t="s">
        <v>2751</v>
      </c>
      <c r="C606" t="s">
        <v>22</v>
      </c>
    </row>
    <row r="607" spans="1:3" x14ac:dyDescent="0.3">
      <c r="A607" t="s">
        <v>2752</v>
      </c>
      <c r="C607" t="s">
        <v>2933</v>
      </c>
    </row>
    <row r="608" spans="1:3" x14ac:dyDescent="0.3">
      <c r="A608" t="s">
        <v>486</v>
      </c>
      <c r="C608" t="s">
        <v>2934</v>
      </c>
    </row>
    <row r="609" spans="1:3" x14ac:dyDescent="0.3">
      <c r="A609" t="s">
        <v>2936</v>
      </c>
      <c r="C609" t="s">
        <v>2935</v>
      </c>
    </row>
    <row r="610" spans="1:3" x14ac:dyDescent="0.3">
      <c r="A610" t="s">
        <v>2938</v>
      </c>
      <c r="C610" t="s">
        <v>2937</v>
      </c>
    </row>
    <row r="611" spans="1:3" x14ac:dyDescent="0.3">
      <c r="A611" t="s">
        <v>2940</v>
      </c>
      <c r="C611" t="s">
        <v>2939</v>
      </c>
    </row>
    <row r="612" spans="1:3" x14ac:dyDescent="0.3">
      <c r="A612" t="s">
        <v>2942</v>
      </c>
      <c r="C612" t="s">
        <v>2941</v>
      </c>
    </row>
    <row r="613" spans="1:3" x14ac:dyDescent="0.3">
      <c r="A613" t="s">
        <v>985</v>
      </c>
      <c r="C613" t="s">
        <v>2943</v>
      </c>
    </row>
    <row r="614" spans="1:3" x14ac:dyDescent="0.3">
      <c r="A614" t="s">
        <v>2755</v>
      </c>
      <c r="C614" t="s">
        <v>2944</v>
      </c>
    </row>
    <row r="615" spans="1:3" x14ac:dyDescent="0.3">
      <c r="A615" t="s">
        <v>2946</v>
      </c>
      <c r="C615" t="s">
        <v>2945</v>
      </c>
    </row>
    <row r="616" spans="1:3" x14ac:dyDescent="0.3">
      <c r="A616" t="s">
        <v>2757</v>
      </c>
      <c r="C616" t="s">
        <v>2947</v>
      </c>
    </row>
    <row r="617" spans="1:3" x14ac:dyDescent="0.3">
      <c r="A617" t="s">
        <v>2949</v>
      </c>
      <c r="C617" t="s">
        <v>2948</v>
      </c>
    </row>
    <row r="618" spans="1:3" x14ac:dyDescent="0.3">
      <c r="A618" t="s">
        <v>2760</v>
      </c>
      <c r="C618" t="s">
        <v>2950</v>
      </c>
    </row>
    <row r="619" spans="1:3" x14ac:dyDescent="0.3">
      <c r="A619" t="s">
        <v>2952</v>
      </c>
      <c r="C619" t="s">
        <v>2951</v>
      </c>
    </row>
    <row r="620" spans="1:3" x14ac:dyDescent="0.3">
      <c r="A620" t="s">
        <v>1532</v>
      </c>
      <c r="C620" t="s">
        <v>2953</v>
      </c>
    </row>
    <row r="621" spans="1:3" x14ac:dyDescent="0.3">
      <c r="A621" t="s">
        <v>2955</v>
      </c>
      <c r="C621" t="s">
        <v>2954</v>
      </c>
    </row>
    <row r="622" spans="1:3" x14ac:dyDescent="0.3">
      <c r="A622" t="s">
        <v>2956</v>
      </c>
      <c r="C622" t="s">
        <v>456</v>
      </c>
    </row>
    <row r="623" spans="1:3" x14ac:dyDescent="0.3">
      <c r="A623" t="s">
        <v>805</v>
      </c>
      <c r="C623" t="s">
        <v>2957</v>
      </c>
    </row>
    <row r="624" spans="1:3" x14ac:dyDescent="0.3">
      <c r="A624" t="s">
        <v>2762</v>
      </c>
      <c r="C624" t="s">
        <v>2958</v>
      </c>
    </row>
    <row r="625" spans="1:3" x14ac:dyDescent="0.3">
      <c r="A625" t="s">
        <v>2766</v>
      </c>
      <c r="C625" t="s">
        <v>2959</v>
      </c>
    </row>
    <row r="626" spans="1:3" x14ac:dyDescent="0.3">
      <c r="A626" t="s">
        <v>1743</v>
      </c>
      <c r="C626" t="s">
        <v>2960</v>
      </c>
    </row>
    <row r="627" spans="1:3" x14ac:dyDescent="0.3">
      <c r="A627" t="s">
        <v>2962</v>
      </c>
      <c r="C627" t="s">
        <v>2961</v>
      </c>
    </row>
    <row r="628" spans="1:3" x14ac:dyDescent="0.3">
      <c r="A628" t="s">
        <v>1774</v>
      </c>
      <c r="C628" t="s">
        <v>2963</v>
      </c>
    </row>
    <row r="629" spans="1:3" x14ac:dyDescent="0.3">
      <c r="A629" t="s">
        <v>2769</v>
      </c>
      <c r="C629" t="s">
        <v>2964</v>
      </c>
    </row>
    <row r="630" spans="1:3" x14ac:dyDescent="0.3">
      <c r="A630" t="s">
        <v>2966</v>
      </c>
      <c r="C630" t="s">
        <v>2965</v>
      </c>
    </row>
    <row r="631" spans="1:3" x14ac:dyDescent="0.3">
      <c r="A631" t="s">
        <v>1582</v>
      </c>
      <c r="C631" t="s">
        <v>2967</v>
      </c>
    </row>
    <row r="632" spans="1:3" x14ac:dyDescent="0.3">
      <c r="A632" t="s">
        <v>1587</v>
      </c>
      <c r="C632" t="s">
        <v>2968</v>
      </c>
    </row>
    <row r="633" spans="1:3" x14ac:dyDescent="0.3">
      <c r="A633" t="s">
        <v>2771</v>
      </c>
      <c r="C633" t="s">
        <v>2969</v>
      </c>
    </row>
    <row r="634" spans="1:3" x14ac:dyDescent="0.3">
      <c r="A634" t="s">
        <v>2971</v>
      </c>
      <c r="C634" t="s">
        <v>2970</v>
      </c>
    </row>
    <row r="635" spans="1:3" x14ac:dyDescent="0.3">
      <c r="A635" t="s">
        <v>2973</v>
      </c>
      <c r="C635" t="s">
        <v>2972</v>
      </c>
    </row>
    <row r="636" spans="1:3" x14ac:dyDescent="0.3">
      <c r="A636" t="s">
        <v>644</v>
      </c>
      <c r="C636" t="s">
        <v>1434</v>
      </c>
    </row>
    <row r="637" spans="1:3" x14ac:dyDescent="0.3">
      <c r="A637" t="s">
        <v>1742</v>
      </c>
      <c r="C637" t="s">
        <v>1753</v>
      </c>
    </row>
    <row r="638" spans="1:3" x14ac:dyDescent="0.3">
      <c r="A638" t="s">
        <v>2975</v>
      </c>
      <c r="C638" t="s">
        <v>2974</v>
      </c>
    </row>
    <row r="639" spans="1:3" x14ac:dyDescent="0.3">
      <c r="A639" t="s">
        <v>2976</v>
      </c>
      <c r="C639" t="s">
        <v>627</v>
      </c>
    </row>
    <row r="640" spans="1:3" x14ac:dyDescent="0.3">
      <c r="A640" t="s">
        <v>2978</v>
      </c>
      <c r="C640" t="s">
        <v>2977</v>
      </c>
    </row>
    <row r="641" spans="1:3" x14ac:dyDescent="0.3">
      <c r="A641" t="s">
        <v>2980</v>
      </c>
      <c r="C641" t="s">
        <v>2979</v>
      </c>
    </row>
    <row r="642" spans="1:3" x14ac:dyDescent="0.3">
      <c r="A642" t="s">
        <v>2982</v>
      </c>
      <c r="C642" t="s">
        <v>2981</v>
      </c>
    </row>
    <row r="643" spans="1:3" x14ac:dyDescent="0.3">
      <c r="A643" t="s">
        <v>2780</v>
      </c>
      <c r="C643" t="s">
        <v>2983</v>
      </c>
    </row>
    <row r="644" spans="1:3" x14ac:dyDescent="0.3">
      <c r="A644" t="s">
        <v>461</v>
      </c>
    </row>
    <row r="645" spans="1:3" x14ac:dyDescent="0.3">
      <c r="A645" t="s">
        <v>2984</v>
      </c>
    </row>
    <row r="646" spans="1:3" x14ac:dyDescent="0.3">
      <c r="A646" t="s">
        <v>1409</v>
      </c>
    </row>
    <row r="647" spans="1:3" x14ac:dyDescent="0.3">
      <c r="A647" t="s">
        <v>2985</v>
      </c>
    </row>
    <row r="648" spans="1:3" x14ac:dyDescent="0.3">
      <c r="A648" t="s">
        <v>2785</v>
      </c>
    </row>
    <row r="649" spans="1:3" x14ac:dyDescent="0.3">
      <c r="A649" t="s">
        <v>2373</v>
      </c>
    </row>
    <row r="650" spans="1:3" x14ac:dyDescent="0.3">
      <c r="A650" t="s">
        <v>2788</v>
      </c>
    </row>
    <row r="651" spans="1:3" x14ac:dyDescent="0.3">
      <c r="A651" t="s">
        <v>2795</v>
      </c>
    </row>
    <row r="652" spans="1:3" x14ac:dyDescent="0.3">
      <c r="A652" t="s">
        <v>2796</v>
      </c>
    </row>
    <row r="653" spans="1:3" x14ac:dyDescent="0.3">
      <c r="A653" t="s">
        <v>2986</v>
      </c>
    </row>
    <row r="654" spans="1:3" x14ac:dyDescent="0.3">
      <c r="A654" t="s">
        <v>137</v>
      </c>
    </row>
    <row r="655" spans="1:3" x14ac:dyDescent="0.3">
      <c r="A655" t="s">
        <v>2805</v>
      </c>
    </row>
    <row r="656" spans="1:3" x14ac:dyDescent="0.3">
      <c r="A656" t="s">
        <v>2987</v>
      </c>
    </row>
    <row r="657" spans="1:1" x14ac:dyDescent="0.3">
      <c r="A657" t="s">
        <v>2988</v>
      </c>
    </row>
    <row r="658" spans="1:1" x14ac:dyDescent="0.3">
      <c r="A658" t="s">
        <v>2810</v>
      </c>
    </row>
    <row r="659" spans="1:1" x14ac:dyDescent="0.3">
      <c r="A659" t="s">
        <v>1671</v>
      </c>
    </row>
    <row r="660" spans="1:1" x14ac:dyDescent="0.3">
      <c r="A660" t="s">
        <v>2813</v>
      </c>
    </row>
    <row r="661" spans="1:1" x14ac:dyDescent="0.3">
      <c r="A661" t="s">
        <v>2814</v>
      </c>
    </row>
    <row r="662" spans="1:1" x14ac:dyDescent="0.3">
      <c r="A662" t="s">
        <v>2816</v>
      </c>
    </row>
    <row r="663" spans="1:1" x14ac:dyDescent="0.3">
      <c r="A663" t="s">
        <v>2989</v>
      </c>
    </row>
    <row r="664" spans="1:1" x14ac:dyDescent="0.3">
      <c r="A664" t="s">
        <v>920</v>
      </c>
    </row>
    <row r="665" spans="1:1" x14ac:dyDescent="0.3">
      <c r="A665" t="s">
        <v>489</v>
      </c>
    </row>
    <row r="666" spans="1:1" x14ac:dyDescent="0.3">
      <c r="A666" t="s">
        <v>2990</v>
      </c>
    </row>
    <row r="667" spans="1:1" x14ac:dyDescent="0.3">
      <c r="A667" t="s">
        <v>2991</v>
      </c>
    </row>
    <row r="668" spans="1:1" x14ac:dyDescent="0.3">
      <c r="A668" t="s">
        <v>2992</v>
      </c>
    </row>
    <row r="669" spans="1:1" x14ac:dyDescent="0.3">
      <c r="A669" t="s">
        <v>2993</v>
      </c>
    </row>
    <row r="670" spans="1:1" x14ac:dyDescent="0.3">
      <c r="A670" t="s">
        <v>2994</v>
      </c>
    </row>
    <row r="671" spans="1:1" x14ac:dyDescent="0.3">
      <c r="A671" t="s">
        <v>2995</v>
      </c>
    </row>
    <row r="672" spans="1:1" x14ac:dyDescent="0.3">
      <c r="A672" t="s">
        <v>2827</v>
      </c>
    </row>
    <row r="673" spans="1:1" x14ac:dyDescent="0.3">
      <c r="A673" t="s">
        <v>172</v>
      </c>
    </row>
    <row r="674" spans="1:1" x14ac:dyDescent="0.3">
      <c r="A674" t="s">
        <v>1454</v>
      </c>
    </row>
    <row r="675" spans="1:1" x14ac:dyDescent="0.3">
      <c r="A675" t="s">
        <v>2829</v>
      </c>
    </row>
    <row r="676" spans="1:1" x14ac:dyDescent="0.3">
      <c r="A676" t="s">
        <v>1686</v>
      </c>
    </row>
    <row r="677" spans="1:1" x14ac:dyDescent="0.3">
      <c r="A677" t="s">
        <v>1420</v>
      </c>
    </row>
    <row r="678" spans="1:1" x14ac:dyDescent="0.3">
      <c r="A678" t="s">
        <v>2996</v>
      </c>
    </row>
    <row r="679" spans="1:1" x14ac:dyDescent="0.3">
      <c r="A679" t="s">
        <v>785</v>
      </c>
    </row>
    <row r="680" spans="1:1" x14ac:dyDescent="0.3">
      <c r="A680" t="s">
        <v>2997</v>
      </c>
    </row>
    <row r="681" spans="1:1" x14ac:dyDescent="0.3">
      <c r="A681" t="s">
        <v>293</v>
      </c>
    </row>
    <row r="682" spans="1:1" x14ac:dyDescent="0.3">
      <c r="A682" t="s">
        <v>2998</v>
      </c>
    </row>
    <row r="683" spans="1:1" x14ac:dyDescent="0.3">
      <c r="A683" t="s">
        <v>2834</v>
      </c>
    </row>
    <row r="684" spans="1:1" x14ac:dyDescent="0.3">
      <c r="A684" t="s">
        <v>347</v>
      </c>
    </row>
    <row r="685" spans="1:1" x14ac:dyDescent="0.3">
      <c r="A685" t="s">
        <v>2999</v>
      </c>
    </row>
    <row r="686" spans="1:1" x14ac:dyDescent="0.3">
      <c r="A686" t="s">
        <v>614</v>
      </c>
    </row>
    <row r="687" spans="1:1" x14ac:dyDescent="0.3">
      <c r="A687" t="s">
        <v>2839</v>
      </c>
    </row>
    <row r="688" spans="1:1" x14ac:dyDescent="0.3">
      <c r="A688" t="s">
        <v>390</v>
      </c>
    </row>
    <row r="689" spans="1:1" x14ac:dyDescent="0.3">
      <c r="A689" t="s">
        <v>316</v>
      </c>
    </row>
    <row r="690" spans="1:1" x14ac:dyDescent="0.3">
      <c r="A690" t="s">
        <v>2842</v>
      </c>
    </row>
    <row r="691" spans="1:1" x14ac:dyDescent="0.3">
      <c r="A691" t="s">
        <v>3000</v>
      </c>
    </row>
    <row r="692" spans="1:1" x14ac:dyDescent="0.3">
      <c r="A692" t="s">
        <v>3001</v>
      </c>
    </row>
    <row r="693" spans="1:1" x14ac:dyDescent="0.3">
      <c r="A693" t="s">
        <v>3002</v>
      </c>
    </row>
    <row r="694" spans="1:1" x14ac:dyDescent="0.3">
      <c r="A694" t="s">
        <v>525</v>
      </c>
    </row>
    <row r="695" spans="1:1" x14ac:dyDescent="0.3">
      <c r="A695" t="s">
        <v>2848</v>
      </c>
    </row>
    <row r="696" spans="1:1" x14ac:dyDescent="0.3">
      <c r="A696" t="s">
        <v>3003</v>
      </c>
    </row>
    <row r="697" spans="1:1" x14ac:dyDescent="0.3">
      <c r="A697" t="s">
        <v>3004</v>
      </c>
    </row>
    <row r="698" spans="1:1" x14ac:dyDescent="0.3">
      <c r="A698" t="s">
        <v>1552</v>
      </c>
    </row>
    <row r="699" spans="1:1" x14ac:dyDescent="0.3">
      <c r="A699" t="s">
        <v>3005</v>
      </c>
    </row>
    <row r="700" spans="1:1" x14ac:dyDescent="0.3">
      <c r="A700" t="s">
        <v>2851</v>
      </c>
    </row>
    <row r="701" spans="1:1" x14ac:dyDescent="0.3">
      <c r="A701" t="s">
        <v>2853</v>
      </c>
    </row>
    <row r="702" spans="1:1" x14ac:dyDescent="0.3">
      <c r="A702" t="s">
        <v>3006</v>
      </c>
    </row>
    <row r="703" spans="1:1" x14ac:dyDescent="0.3">
      <c r="A703" t="s">
        <v>3007</v>
      </c>
    </row>
    <row r="704" spans="1:1" x14ac:dyDescent="0.3">
      <c r="A704" t="s">
        <v>3008</v>
      </c>
    </row>
    <row r="705" spans="1:1" x14ac:dyDescent="0.3">
      <c r="A705" t="s">
        <v>1725</v>
      </c>
    </row>
    <row r="706" spans="1:1" x14ac:dyDescent="0.3">
      <c r="A706" t="s">
        <v>2854</v>
      </c>
    </row>
    <row r="707" spans="1:1" x14ac:dyDescent="0.3">
      <c r="A707" t="s">
        <v>3009</v>
      </c>
    </row>
    <row r="708" spans="1:1" x14ac:dyDescent="0.3">
      <c r="A708" t="s">
        <v>3010</v>
      </c>
    </row>
    <row r="709" spans="1:1" x14ac:dyDescent="0.3">
      <c r="A709" t="s">
        <v>1769</v>
      </c>
    </row>
    <row r="710" spans="1:1" x14ac:dyDescent="0.3">
      <c r="A710" t="s">
        <v>2855</v>
      </c>
    </row>
    <row r="711" spans="1:1" x14ac:dyDescent="0.3">
      <c r="A711" t="s">
        <v>3011</v>
      </c>
    </row>
    <row r="712" spans="1:1" x14ac:dyDescent="0.3">
      <c r="A712" t="s">
        <v>3012</v>
      </c>
    </row>
    <row r="713" spans="1:1" x14ac:dyDescent="0.3">
      <c r="A713" t="s">
        <v>3013</v>
      </c>
    </row>
    <row r="714" spans="1:1" x14ac:dyDescent="0.3">
      <c r="A714" t="s">
        <v>3014</v>
      </c>
    </row>
    <row r="715" spans="1:1" x14ac:dyDescent="0.3">
      <c r="A715" t="s">
        <v>575</v>
      </c>
    </row>
    <row r="716" spans="1:1" x14ac:dyDescent="0.3">
      <c r="A716" t="s">
        <v>3015</v>
      </c>
    </row>
    <row r="717" spans="1:1" x14ac:dyDescent="0.3">
      <c r="A717" t="s">
        <v>3016</v>
      </c>
    </row>
    <row r="718" spans="1:1" x14ac:dyDescent="0.3">
      <c r="A718" t="s">
        <v>3017</v>
      </c>
    </row>
    <row r="719" spans="1:1" x14ac:dyDescent="0.3">
      <c r="A719" t="s">
        <v>32</v>
      </c>
    </row>
    <row r="720" spans="1:1" x14ac:dyDescent="0.3">
      <c r="A720" t="s">
        <v>238</v>
      </c>
    </row>
    <row r="721" spans="1:1" x14ac:dyDescent="0.3">
      <c r="A721" t="s">
        <v>2863</v>
      </c>
    </row>
    <row r="722" spans="1:1" x14ac:dyDescent="0.3">
      <c r="A722" t="s">
        <v>1844</v>
      </c>
    </row>
    <row r="723" spans="1:1" x14ac:dyDescent="0.3">
      <c r="A723" t="s">
        <v>3018</v>
      </c>
    </row>
    <row r="724" spans="1:1" x14ac:dyDescent="0.3">
      <c r="A724" t="s">
        <v>2865</v>
      </c>
    </row>
    <row r="725" spans="1:1" x14ac:dyDescent="0.3">
      <c r="A725" t="s">
        <v>3019</v>
      </c>
    </row>
    <row r="726" spans="1:1" x14ac:dyDescent="0.3">
      <c r="A726" t="s">
        <v>2867</v>
      </c>
    </row>
    <row r="727" spans="1:1" x14ac:dyDescent="0.3">
      <c r="A727" t="s">
        <v>3020</v>
      </c>
    </row>
    <row r="728" spans="1:1" x14ac:dyDescent="0.3">
      <c r="A728" t="s">
        <v>1575</v>
      </c>
    </row>
    <row r="729" spans="1:1" x14ac:dyDescent="0.3">
      <c r="A729" t="s">
        <v>3021</v>
      </c>
    </row>
    <row r="730" spans="1:1" x14ac:dyDescent="0.3">
      <c r="A730" t="s">
        <v>3022</v>
      </c>
    </row>
    <row r="731" spans="1:1" x14ac:dyDescent="0.3">
      <c r="A731" t="s">
        <v>2871</v>
      </c>
    </row>
    <row r="732" spans="1:1" x14ac:dyDescent="0.3">
      <c r="A732" t="s">
        <v>3023</v>
      </c>
    </row>
    <row r="733" spans="1:1" x14ac:dyDescent="0.3">
      <c r="A733" t="s">
        <v>3024</v>
      </c>
    </row>
    <row r="734" spans="1:1" x14ac:dyDescent="0.3">
      <c r="A734" t="s">
        <v>2873</v>
      </c>
    </row>
    <row r="735" spans="1:1" x14ac:dyDescent="0.3">
      <c r="A735" t="s">
        <v>3025</v>
      </c>
    </row>
    <row r="736" spans="1:1" x14ac:dyDescent="0.3">
      <c r="A736" t="s">
        <v>757</v>
      </c>
    </row>
    <row r="737" spans="1:1" x14ac:dyDescent="0.3">
      <c r="A737" t="s">
        <v>3026</v>
      </c>
    </row>
    <row r="738" spans="1:1" x14ac:dyDescent="0.3">
      <c r="A738" t="s">
        <v>3027</v>
      </c>
    </row>
    <row r="739" spans="1:1" x14ac:dyDescent="0.3">
      <c r="A739" t="s">
        <v>2875</v>
      </c>
    </row>
    <row r="740" spans="1:1" x14ac:dyDescent="0.3">
      <c r="A740" t="s">
        <v>3028</v>
      </c>
    </row>
    <row r="741" spans="1:1" x14ac:dyDescent="0.3">
      <c r="A741" t="s">
        <v>3029</v>
      </c>
    </row>
    <row r="742" spans="1:1" x14ac:dyDescent="0.3">
      <c r="A742" t="s">
        <v>3030</v>
      </c>
    </row>
    <row r="743" spans="1:1" x14ac:dyDescent="0.3">
      <c r="A743" t="s">
        <v>1145</v>
      </c>
    </row>
    <row r="744" spans="1:1" x14ac:dyDescent="0.3">
      <c r="A744" t="s">
        <v>2877</v>
      </c>
    </row>
    <row r="745" spans="1:1" x14ac:dyDescent="0.3">
      <c r="A745" t="s">
        <v>3031</v>
      </c>
    </row>
    <row r="746" spans="1:1" x14ac:dyDescent="0.3">
      <c r="A746" t="s">
        <v>1388</v>
      </c>
    </row>
    <row r="747" spans="1:1" x14ac:dyDescent="0.3">
      <c r="A747" t="s">
        <v>1450</v>
      </c>
    </row>
    <row r="748" spans="1:1" x14ac:dyDescent="0.3">
      <c r="A748" t="s">
        <v>3032</v>
      </c>
    </row>
    <row r="749" spans="1:1" x14ac:dyDescent="0.3">
      <c r="A749" t="s">
        <v>749</v>
      </c>
    </row>
    <row r="750" spans="1:1" x14ac:dyDescent="0.3">
      <c r="A750" t="s">
        <v>2883</v>
      </c>
    </row>
    <row r="751" spans="1:1" x14ac:dyDescent="0.3">
      <c r="A751" t="s">
        <v>2885</v>
      </c>
    </row>
    <row r="752" spans="1:1" x14ac:dyDescent="0.3">
      <c r="A752" t="s">
        <v>3033</v>
      </c>
    </row>
    <row r="753" spans="1:1" x14ac:dyDescent="0.3">
      <c r="A753" t="s">
        <v>2886</v>
      </c>
    </row>
    <row r="754" spans="1:1" x14ac:dyDescent="0.3">
      <c r="A754" t="s">
        <v>676</v>
      </c>
    </row>
    <row r="755" spans="1:1" x14ac:dyDescent="0.3">
      <c r="A755" t="s">
        <v>2888</v>
      </c>
    </row>
    <row r="756" spans="1:1" x14ac:dyDescent="0.3">
      <c r="A756" t="s">
        <v>2055</v>
      </c>
    </row>
    <row r="757" spans="1:1" x14ac:dyDescent="0.3">
      <c r="A757" t="s">
        <v>3034</v>
      </c>
    </row>
    <row r="758" spans="1:1" x14ac:dyDescent="0.3">
      <c r="A758" t="s">
        <v>2890</v>
      </c>
    </row>
    <row r="759" spans="1:1" x14ac:dyDescent="0.3">
      <c r="A759" t="s">
        <v>2894</v>
      </c>
    </row>
    <row r="760" spans="1:1" x14ac:dyDescent="0.3">
      <c r="A760" t="s">
        <v>3035</v>
      </c>
    </row>
    <row r="761" spans="1:1" x14ac:dyDescent="0.3">
      <c r="A761" t="s">
        <v>3036</v>
      </c>
    </row>
    <row r="762" spans="1:1" x14ac:dyDescent="0.3">
      <c r="A762" t="s">
        <v>2897</v>
      </c>
    </row>
    <row r="763" spans="1:1" x14ac:dyDescent="0.3">
      <c r="A763" t="s">
        <v>3037</v>
      </c>
    </row>
    <row r="764" spans="1:1" x14ac:dyDescent="0.3">
      <c r="A764" t="s">
        <v>395</v>
      </c>
    </row>
    <row r="765" spans="1:1" x14ac:dyDescent="0.3">
      <c r="A765" t="s">
        <v>1483</v>
      </c>
    </row>
    <row r="766" spans="1:1" x14ac:dyDescent="0.3">
      <c r="A766" t="s">
        <v>835</v>
      </c>
    </row>
    <row r="767" spans="1:1" x14ac:dyDescent="0.3">
      <c r="A767" t="s">
        <v>3038</v>
      </c>
    </row>
    <row r="768" spans="1:1" x14ac:dyDescent="0.3">
      <c r="A768" t="s">
        <v>3039</v>
      </c>
    </row>
    <row r="769" spans="1:1" x14ac:dyDescent="0.3">
      <c r="A769" t="s">
        <v>2901</v>
      </c>
    </row>
    <row r="770" spans="1:1" x14ac:dyDescent="0.3">
      <c r="A770" t="s">
        <v>3040</v>
      </c>
    </row>
    <row r="771" spans="1:1" x14ac:dyDescent="0.3">
      <c r="A771" t="s">
        <v>2422</v>
      </c>
    </row>
    <row r="772" spans="1:1" x14ac:dyDescent="0.3">
      <c r="A772" t="s">
        <v>3041</v>
      </c>
    </row>
    <row r="773" spans="1:1" x14ac:dyDescent="0.3">
      <c r="A773" t="s">
        <v>3042</v>
      </c>
    </row>
    <row r="774" spans="1:1" x14ac:dyDescent="0.3">
      <c r="A774" t="s">
        <v>2907</v>
      </c>
    </row>
    <row r="775" spans="1:1" x14ac:dyDescent="0.3">
      <c r="A775" t="s">
        <v>396</v>
      </c>
    </row>
    <row r="776" spans="1:1" x14ac:dyDescent="0.3">
      <c r="A776" t="s">
        <v>460</v>
      </c>
    </row>
    <row r="777" spans="1:1" x14ac:dyDescent="0.3">
      <c r="A777" t="s">
        <v>3043</v>
      </c>
    </row>
    <row r="778" spans="1:1" x14ac:dyDescent="0.3">
      <c r="A778" t="s">
        <v>2911</v>
      </c>
    </row>
    <row r="779" spans="1:1" x14ac:dyDescent="0.3">
      <c r="A779" t="s">
        <v>2912</v>
      </c>
    </row>
    <row r="780" spans="1:1" x14ac:dyDescent="0.3">
      <c r="A780" t="s">
        <v>3044</v>
      </c>
    </row>
    <row r="781" spans="1:1" x14ac:dyDescent="0.3">
      <c r="A781" t="s">
        <v>3045</v>
      </c>
    </row>
    <row r="782" spans="1:1" x14ac:dyDescent="0.3">
      <c r="A782" t="s">
        <v>810</v>
      </c>
    </row>
    <row r="783" spans="1:1" x14ac:dyDescent="0.3">
      <c r="A783" t="s">
        <v>2914</v>
      </c>
    </row>
    <row r="784" spans="1:1" x14ac:dyDescent="0.3">
      <c r="A784" t="s">
        <v>3046</v>
      </c>
    </row>
    <row r="785" spans="1:1" x14ac:dyDescent="0.3">
      <c r="A785" t="s">
        <v>3047</v>
      </c>
    </row>
    <row r="786" spans="1:1" x14ac:dyDescent="0.3">
      <c r="A786" t="s">
        <v>1546</v>
      </c>
    </row>
    <row r="787" spans="1:1" x14ac:dyDescent="0.3">
      <c r="A787" t="s">
        <v>3048</v>
      </c>
    </row>
    <row r="788" spans="1:1" x14ac:dyDescent="0.3">
      <c r="A788" t="s">
        <v>3049</v>
      </c>
    </row>
    <row r="789" spans="1:1" x14ac:dyDescent="0.3">
      <c r="A789" t="s">
        <v>3050</v>
      </c>
    </row>
    <row r="790" spans="1:1" x14ac:dyDescent="0.3">
      <c r="A790" t="s">
        <v>3051</v>
      </c>
    </row>
    <row r="791" spans="1:1" x14ac:dyDescent="0.3">
      <c r="A791" t="s">
        <v>1395</v>
      </c>
    </row>
    <row r="792" spans="1:1" x14ac:dyDescent="0.3">
      <c r="A792" t="s">
        <v>359</v>
      </c>
    </row>
    <row r="793" spans="1:1" x14ac:dyDescent="0.3">
      <c r="A793" t="s">
        <v>439</v>
      </c>
    </row>
    <row r="794" spans="1:1" x14ac:dyDescent="0.3">
      <c r="A794" t="s">
        <v>3052</v>
      </c>
    </row>
    <row r="795" spans="1:1" x14ac:dyDescent="0.3">
      <c r="A795" t="s">
        <v>3053</v>
      </c>
    </row>
    <row r="796" spans="1:1" x14ac:dyDescent="0.3">
      <c r="A796" t="s">
        <v>3054</v>
      </c>
    </row>
    <row r="797" spans="1:1" x14ac:dyDescent="0.3">
      <c r="A797" t="s">
        <v>3055</v>
      </c>
    </row>
    <row r="798" spans="1:1" x14ac:dyDescent="0.3">
      <c r="A798" t="s">
        <v>2925</v>
      </c>
    </row>
    <row r="799" spans="1:1" x14ac:dyDescent="0.3">
      <c r="A799" t="s">
        <v>3056</v>
      </c>
    </row>
    <row r="800" spans="1:1" x14ac:dyDescent="0.3">
      <c r="A800" t="s">
        <v>3057</v>
      </c>
    </row>
    <row r="801" spans="1:1" x14ac:dyDescent="0.3">
      <c r="A801" t="s">
        <v>2021</v>
      </c>
    </row>
    <row r="802" spans="1:1" x14ac:dyDescent="0.3">
      <c r="A802" t="s">
        <v>22</v>
      </c>
    </row>
    <row r="803" spans="1:1" x14ac:dyDescent="0.3">
      <c r="A803" t="s">
        <v>3058</v>
      </c>
    </row>
    <row r="804" spans="1:1" x14ac:dyDescent="0.3">
      <c r="A804" t="s">
        <v>3059</v>
      </c>
    </row>
    <row r="805" spans="1:1" x14ac:dyDescent="0.3">
      <c r="A805" t="s">
        <v>3060</v>
      </c>
    </row>
    <row r="806" spans="1:1" x14ac:dyDescent="0.3">
      <c r="A806" t="s">
        <v>818</v>
      </c>
    </row>
    <row r="807" spans="1:1" x14ac:dyDescent="0.3">
      <c r="A807" t="s">
        <v>2935</v>
      </c>
    </row>
    <row r="808" spans="1:1" x14ac:dyDescent="0.3">
      <c r="A808" t="s">
        <v>2937</v>
      </c>
    </row>
    <row r="809" spans="1:1" x14ac:dyDescent="0.3">
      <c r="A809" t="s">
        <v>3061</v>
      </c>
    </row>
    <row r="810" spans="1:1" x14ac:dyDescent="0.3">
      <c r="A810" t="s">
        <v>3062</v>
      </c>
    </row>
    <row r="811" spans="1:1" x14ac:dyDescent="0.3">
      <c r="A811" t="s">
        <v>3063</v>
      </c>
    </row>
    <row r="812" spans="1:1" x14ac:dyDescent="0.3">
      <c r="A812" t="s">
        <v>2945</v>
      </c>
    </row>
    <row r="813" spans="1:1" x14ac:dyDescent="0.3">
      <c r="A813" t="s">
        <v>3064</v>
      </c>
    </row>
    <row r="814" spans="1:1" x14ac:dyDescent="0.3">
      <c r="A814" t="s">
        <v>1505</v>
      </c>
    </row>
    <row r="815" spans="1:1" x14ac:dyDescent="0.3">
      <c r="A815" t="s">
        <v>2947</v>
      </c>
    </row>
    <row r="816" spans="1:1" x14ac:dyDescent="0.3">
      <c r="A816" t="s">
        <v>2950</v>
      </c>
    </row>
    <row r="817" spans="1:1" x14ac:dyDescent="0.3">
      <c r="A817" t="s">
        <v>2953</v>
      </c>
    </row>
    <row r="818" spans="1:1" x14ac:dyDescent="0.3">
      <c r="A818" t="s">
        <v>2954</v>
      </c>
    </row>
    <row r="819" spans="1:1" x14ac:dyDescent="0.3">
      <c r="A819" t="s">
        <v>3065</v>
      </c>
    </row>
    <row r="820" spans="1:1" x14ac:dyDescent="0.3">
      <c r="A820" t="s">
        <v>3066</v>
      </c>
    </row>
    <row r="821" spans="1:1" x14ac:dyDescent="0.3">
      <c r="A821" t="s">
        <v>456</v>
      </c>
    </row>
    <row r="822" spans="1:1" x14ac:dyDescent="0.3">
      <c r="A822" t="s">
        <v>3067</v>
      </c>
    </row>
    <row r="823" spans="1:1" x14ac:dyDescent="0.3">
      <c r="A823" t="s">
        <v>2957</v>
      </c>
    </row>
    <row r="824" spans="1:1" x14ac:dyDescent="0.3">
      <c r="A824" t="s">
        <v>2959</v>
      </c>
    </row>
    <row r="825" spans="1:1" x14ac:dyDescent="0.3">
      <c r="A825" t="s">
        <v>3068</v>
      </c>
    </row>
    <row r="826" spans="1:1" x14ac:dyDescent="0.3">
      <c r="A826" t="s">
        <v>3069</v>
      </c>
    </row>
    <row r="827" spans="1:1" x14ac:dyDescent="0.3">
      <c r="A827" t="s">
        <v>3070</v>
      </c>
    </row>
    <row r="828" spans="1:1" x14ac:dyDescent="0.3">
      <c r="A828" t="s">
        <v>409</v>
      </c>
    </row>
    <row r="829" spans="1:1" x14ac:dyDescent="0.3">
      <c r="A829" t="s">
        <v>493</v>
      </c>
    </row>
    <row r="830" spans="1:1" x14ac:dyDescent="0.3">
      <c r="A830" t="s">
        <v>2969</v>
      </c>
    </row>
    <row r="831" spans="1:1" x14ac:dyDescent="0.3">
      <c r="A831" t="s">
        <v>495</v>
      </c>
    </row>
    <row r="832" spans="1:1" x14ac:dyDescent="0.3">
      <c r="A832" t="s">
        <v>2970</v>
      </c>
    </row>
    <row r="833" spans="1:1" x14ac:dyDescent="0.3">
      <c r="A833" t="s">
        <v>1434</v>
      </c>
    </row>
    <row r="834" spans="1:1" x14ac:dyDescent="0.3">
      <c r="A834" t="s">
        <v>3071</v>
      </c>
    </row>
    <row r="835" spans="1:1" x14ac:dyDescent="0.3">
      <c r="A835" t="s">
        <v>1526</v>
      </c>
    </row>
    <row r="836" spans="1:1" x14ac:dyDescent="0.3">
      <c r="A836" t="s">
        <v>3072</v>
      </c>
    </row>
    <row r="837" spans="1:1" x14ac:dyDescent="0.3">
      <c r="A837" t="s">
        <v>3073</v>
      </c>
    </row>
    <row r="838" spans="1:1" x14ac:dyDescent="0.3">
      <c r="A838" t="s">
        <v>3074</v>
      </c>
    </row>
    <row r="839" spans="1:1" x14ac:dyDescent="0.3">
      <c r="A839" t="s">
        <v>3075</v>
      </c>
    </row>
    <row r="840" spans="1:1" x14ac:dyDescent="0.3">
      <c r="A840" t="s">
        <v>1537</v>
      </c>
    </row>
    <row r="841" spans="1:1" x14ac:dyDescent="0.3">
      <c r="A841" t="s">
        <v>3076</v>
      </c>
    </row>
    <row r="842" spans="1:1" x14ac:dyDescent="0.3">
      <c r="A842" t="s">
        <v>1753</v>
      </c>
    </row>
    <row r="843" spans="1:1" x14ac:dyDescent="0.3">
      <c r="A843" t="s">
        <v>3077</v>
      </c>
    </row>
    <row r="844" spans="1:1" x14ac:dyDescent="0.3">
      <c r="A844" t="s">
        <v>3078</v>
      </c>
    </row>
    <row r="845" spans="1:1" x14ac:dyDescent="0.3">
      <c r="A845" t="s">
        <v>627</v>
      </c>
    </row>
    <row r="846" spans="1:1" x14ac:dyDescent="0.3">
      <c r="A846" t="s">
        <v>30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F4FBB-23A1-4BBD-8231-6B6747940A21}">
  <dimension ref="A1:M98"/>
  <sheetViews>
    <sheetView zoomScaleNormal="100" workbookViewId="0">
      <selection activeCell="A7" sqref="A7"/>
    </sheetView>
  </sheetViews>
  <sheetFormatPr defaultRowHeight="14.4" x14ac:dyDescent="0.3"/>
  <cols>
    <col min="1" max="1" width="34.88671875" customWidth="1"/>
    <col min="2" max="13" width="20.6640625" customWidth="1"/>
  </cols>
  <sheetData>
    <row r="1" spans="1:13" s="8" customFormat="1" ht="20.7" customHeight="1" x14ac:dyDescent="0.3">
      <c r="A1" s="8" t="s">
        <v>3152</v>
      </c>
    </row>
    <row r="2" spans="1:13" x14ac:dyDescent="0.3">
      <c r="A2" t="s">
        <v>3149</v>
      </c>
      <c r="B2" t="s">
        <v>3126</v>
      </c>
      <c r="C2" t="s">
        <v>3125</v>
      </c>
      <c r="D2" t="s">
        <v>3123</v>
      </c>
      <c r="E2" t="s">
        <v>3148</v>
      </c>
      <c r="F2" t="s">
        <v>3147</v>
      </c>
      <c r="G2" t="s">
        <v>3146</v>
      </c>
      <c r="H2" t="s">
        <v>3122</v>
      </c>
      <c r="I2" t="s">
        <v>3145</v>
      </c>
      <c r="J2" t="s">
        <v>3118</v>
      </c>
      <c r="K2" t="s">
        <v>3116</v>
      </c>
      <c r="L2" t="s">
        <v>3144</v>
      </c>
      <c r="M2" t="s">
        <v>3143</v>
      </c>
    </row>
    <row r="3" spans="1:13" x14ac:dyDescent="0.3">
      <c r="A3" s="6" t="s">
        <v>3114</v>
      </c>
      <c r="B3" s="6">
        <v>164</v>
      </c>
      <c r="C3" s="6">
        <v>9</v>
      </c>
      <c r="D3" s="6">
        <v>210</v>
      </c>
      <c r="E3" s="6">
        <v>305</v>
      </c>
      <c r="F3" s="6">
        <v>2</v>
      </c>
      <c r="G3" s="6">
        <v>4</v>
      </c>
      <c r="H3" s="6">
        <v>5</v>
      </c>
      <c r="I3" s="6">
        <v>0</v>
      </c>
      <c r="J3" s="6">
        <v>2</v>
      </c>
      <c r="K3" s="6">
        <v>2</v>
      </c>
      <c r="L3" s="6">
        <v>0</v>
      </c>
      <c r="M3" s="6">
        <v>0</v>
      </c>
    </row>
    <row r="4" spans="1:13" x14ac:dyDescent="0.3">
      <c r="A4" s="5" t="s">
        <v>3113</v>
      </c>
      <c r="B4" s="5">
        <v>6</v>
      </c>
      <c r="C4" s="5">
        <v>44</v>
      </c>
      <c r="D4" s="5">
        <v>0</v>
      </c>
      <c r="E4" s="5">
        <v>2</v>
      </c>
      <c r="F4" s="5">
        <v>17</v>
      </c>
      <c r="G4" s="5">
        <v>10</v>
      </c>
      <c r="H4" s="5">
        <v>11</v>
      </c>
      <c r="I4" s="5">
        <v>13</v>
      </c>
      <c r="J4" s="5">
        <v>0</v>
      </c>
      <c r="K4" s="5">
        <v>20</v>
      </c>
      <c r="L4" s="5">
        <v>7</v>
      </c>
      <c r="M4" s="5">
        <v>0</v>
      </c>
    </row>
    <row r="5" spans="1:13" x14ac:dyDescent="0.3">
      <c r="A5" t="s">
        <v>3112</v>
      </c>
      <c r="B5">
        <f t="shared" ref="B5:M5" si="0">B3+B4</f>
        <v>170</v>
      </c>
      <c r="C5">
        <f t="shared" si="0"/>
        <v>53</v>
      </c>
      <c r="D5">
        <f t="shared" si="0"/>
        <v>210</v>
      </c>
      <c r="E5">
        <f t="shared" si="0"/>
        <v>307</v>
      </c>
      <c r="F5">
        <f t="shared" si="0"/>
        <v>19</v>
      </c>
      <c r="G5">
        <f t="shared" si="0"/>
        <v>14</v>
      </c>
      <c r="H5">
        <f t="shared" si="0"/>
        <v>16</v>
      </c>
      <c r="I5">
        <f t="shared" si="0"/>
        <v>13</v>
      </c>
      <c r="J5">
        <f t="shared" si="0"/>
        <v>2</v>
      </c>
      <c r="K5">
        <f t="shared" si="0"/>
        <v>22</v>
      </c>
      <c r="L5">
        <f t="shared" si="0"/>
        <v>7</v>
      </c>
      <c r="M5">
        <f t="shared" si="0"/>
        <v>0</v>
      </c>
    </row>
    <row r="7" spans="1:13" x14ac:dyDescent="0.3">
      <c r="A7" s="6" t="s">
        <v>3111</v>
      </c>
      <c r="B7" s="6">
        <v>174</v>
      </c>
      <c r="C7" s="6">
        <v>30</v>
      </c>
      <c r="D7" s="6">
        <v>49</v>
      </c>
      <c r="E7" s="6">
        <v>161</v>
      </c>
      <c r="F7" s="6">
        <v>3</v>
      </c>
      <c r="G7" s="6">
        <v>46</v>
      </c>
      <c r="H7" s="6">
        <v>9</v>
      </c>
      <c r="I7" s="6">
        <v>6</v>
      </c>
      <c r="J7" s="6">
        <v>1</v>
      </c>
      <c r="K7" s="6">
        <v>0</v>
      </c>
      <c r="L7" s="6">
        <v>5</v>
      </c>
      <c r="M7" s="6">
        <v>5</v>
      </c>
    </row>
    <row r="8" spans="1:13" x14ac:dyDescent="0.3">
      <c r="A8" s="5" t="s">
        <v>3110</v>
      </c>
      <c r="B8" s="5">
        <v>3</v>
      </c>
      <c r="C8" s="5">
        <v>22</v>
      </c>
      <c r="D8" s="5">
        <v>11</v>
      </c>
      <c r="E8" s="5">
        <v>1</v>
      </c>
      <c r="F8" s="5">
        <v>17</v>
      </c>
      <c r="G8" s="5">
        <v>0</v>
      </c>
      <c r="H8" s="5">
        <v>0</v>
      </c>
      <c r="I8" s="5">
        <v>0</v>
      </c>
      <c r="J8" s="5">
        <v>3</v>
      </c>
      <c r="K8" s="5">
        <v>10</v>
      </c>
      <c r="L8" s="5">
        <v>0</v>
      </c>
      <c r="M8" s="5">
        <v>0</v>
      </c>
    </row>
    <row r="9" spans="1:13" x14ac:dyDescent="0.3">
      <c r="A9" t="s">
        <v>3109</v>
      </c>
      <c r="B9">
        <f t="shared" ref="B9:M9" si="1">B7+B8</f>
        <v>177</v>
      </c>
      <c r="C9">
        <f t="shared" si="1"/>
        <v>52</v>
      </c>
      <c r="D9">
        <f t="shared" si="1"/>
        <v>60</v>
      </c>
      <c r="E9">
        <f t="shared" si="1"/>
        <v>162</v>
      </c>
      <c r="F9">
        <f t="shared" si="1"/>
        <v>20</v>
      </c>
      <c r="G9">
        <f t="shared" si="1"/>
        <v>46</v>
      </c>
      <c r="H9">
        <f t="shared" si="1"/>
        <v>9</v>
      </c>
      <c r="I9">
        <f t="shared" si="1"/>
        <v>6</v>
      </c>
      <c r="J9">
        <f t="shared" si="1"/>
        <v>4</v>
      </c>
      <c r="K9">
        <f t="shared" si="1"/>
        <v>10</v>
      </c>
      <c r="L9">
        <f t="shared" si="1"/>
        <v>5</v>
      </c>
      <c r="M9">
        <f t="shared" si="1"/>
        <v>5</v>
      </c>
    </row>
    <row r="11" spans="1:13" x14ac:dyDescent="0.3">
      <c r="A11" t="s">
        <v>3108</v>
      </c>
      <c r="B11">
        <v>290</v>
      </c>
      <c r="C11">
        <v>99</v>
      </c>
      <c r="D11">
        <v>238</v>
      </c>
      <c r="E11">
        <v>347</v>
      </c>
      <c r="F11">
        <v>34</v>
      </c>
      <c r="G11">
        <v>58</v>
      </c>
      <c r="H11">
        <v>22</v>
      </c>
      <c r="I11">
        <v>19</v>
      </c>
      <c r="J11">
        <v>6</v>
      </c>
      <c r="K11">
        <v>31</v>
      </c>
      <c r="L11">
        <v>12</v>
      </c>
      <c r="M11">
        <v>5</v>
      </c>
    </row>
    <row r="13" spans="1:13" x14ac:dyDescent="0.3">
      <c r="A13" t="s">
        <v>3107</v>
      </c>
      <c r="B13">
        <v>1138</v>
      </c>
      <c r="C13">
        <v>894</v>
      </c>
      <c r="D13">
        <v>862</v>
      </c>
      <c r="E13">
        <v>747</v>
      </c>
      <c r="F13">
        <v>402</v>
      </c>
      <c r="G13">
        <v>353</v>
      </c>
      <c r="H13">
        <v>148</v>
      </c>
      <c r="I13">
        <v>75</v>
      </c>
      <c r="J13">
        <v>67</v>
      </c>
      <c r="K13">
        <v>62</v>
      </c>
      <c r="L13">
        <v>57</v>
      </c>
      <c r="M13">
        <v>35</v>
      </c>
    </row>
    <row r="14" spans="1:13" s="7" customFormat="1" ht="112.5" customHeight="1" x14ac:dyDescent="0.3">
      <c r="A14" s="7" t="s">
        <v>3106</v>
      </c>
      <c r="B14" s="4" t="s">
        <v>3142</v>
      </c>
      <c r="C14" s="4" t="s">
        <v>3141</v>
      </c>
      <c r="D14" s="4" t="s">
        <v>3140</v>
      </c>
      <c r="E14" s="4" t="s">
        <v>3139</v>
      </c>
      <c r="F14" s="4" t="s">
        <v>3138</v>
      </c>
      <c r="G14" s="4" t="s">
        <v>3137</v>
      </c>
      <c r="H14" s="4" t="s">
        <v>3136</v>
      </c>
      <c r="I14" s="4" t="s">
        <v>3135</v>
      </c>
      <c r="J14" s="4" t="s">
        <v>3134</v>
      </c>
      <c r="K14" s="4" t="s">
        <v>3133</v>
      </c>
      <c r="L14" s="4" t="s">
        <v>3132</v>
      </c>
      <c r="M14" s="4" t="s">
        <v>3131</v>
      </c>
    </row>
    <row r="15" spans="1:13" x14ac:dyDescent="0.3">
      <c r="A15" s="2" t="s">
        <v>3093</v>
      </c>
      <c r="B15" s="2">
        <f t="shared" ref="B15:M15" si="2">(B11/B13)*100</f>
        <v>25.48330404217926</v>
      </c>
      <c r="C15" s="2">
        <f t="shared" si="2"/>
        <v>11.073825503355705</v>
      </c>
      <c r="D15" s="2">
        <f t="shared" si="2"/>
        <v>27.610208816705335</v>
      </c>
      <c r="E15" s="2">
        <f t="shared" si="2"/>
        <v>46.452476572958503</v>
      </c>
      <c r="F15" s="2">
        <f t="shared" si="2"/>
        <v>8.4577114427860707</v>
      </c>
      <c r="G15" s="2">
        <f t="shared" si="2"/>
        <v>16.430594900849862</v>
      </c>
      <c r="H15" s="2">
        <f t="shared" si="2"/>
        <v>14.864864864864865</v>
      </c>
      <c r="I15" s="2">
        <f t="shared" si="2"/>
        <v>25.333333333333336</v>
      </c>
      <c r="J15" s="2">
        <f t="shared" si="2"/>
        <v>8.9552238805970141</v>
      </c>
      <c r="K15" s="2">
        <f t="shared" si="2"/>
        <v>50</v>
      </c>
      <c r="L15" s="2">
        <f t="shared" si="2"/>
        <v>21.052631578947366</v>
      </c>
      <c r="M15" s="2">
        <f t="shared" si="2"/>
        <v>14.285714285714285</v>
      </c>
    </row>
    <row r="17" spans="1:1" x14ac:dyDescent="0.3">
      <c r="A17" t="s">
        <v>3092</v>
      </c>
    </row>
    <row r="33" spans="1:1" x14ac:dyDescent="0.3">
      <c r="A33" t="s">
        <v>3091</v>
      </c>
    </row>
    <row r="49" spans="1:1" x14ac:dyDescent="0.3">
      <c r="A49" t="s">
        <v>3089</v>
      </c>
    </row>
    <row r="66" spans="1:1" x14ac:dyDescent="0.3">
      <c r="A66" t="s">
        <v>3130</v>
      </c>
    </row>
    <row r="82" spans="1:1" x14ac:dyDescent="0.3">
      <c r="A82" t="s">
        <v>3129</v>
      </c>
    </row>
    <row r="98" spans="1:1" x14ac:dyDescent="0.3">
      <c r="A98" t="s">
        <v>312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7AF7D-D67F-4CD1-B243-7804730BB905}">
  <dimension ref="A1:G222"/>
  <sheetViews>
    <sheetView workbookViewId="0">
      <selection activeCell="E7" sqref="E7"/>
    </sheetView>
  </sheetViews>
  <sheetFormatPr defaultRowHeight="14.4" x14ac:dyDescent="0.3"/>
  <cols>
    <col min="1" max="1" width="15" customWidth="1"/>
    <col min="2" max="3" width="18.77734375" customWidth="1"/>
    <col min="4" max="4" width="17.109375" customWidth="1"/>
    <col min="6" max="6" width="13.88671875" customWidth="1"/>
    <col min="7" max="7" width="17.21875" style="11" customWidth="1"/>
  </cols>
  <sheetData>
    <row r="1" spans="1:7" s="3" customFormat="1" ht="22.8" customHeight="1" x14ac:dyDescent="0.3">
      <c r="A1" s="3" t="s">
        <v>3175</v>
      </c>
      <c r="G1" s="13"/>
    </row>
    <row r="2" spans="1:7" ht="39.6" x14ac:dyDescent="0.3">
      <c r="A2" s="12" t="s">
        <v>3176</v>
      </c>
      <c r="B2" s="9" t="s">
        <v>3173</v>
      </c>
      <c r="C2" s="9" t="s">
        <v>3272</v>
      </c>
      <c r="D2" s="9" t="s">
        <v>3174</v>
      </c>
      <c r="F2" s="12" t="s">
        <v>3177</v>
      </c>
      <c r="G2" s="9" t="s">
        <v>3178</v>
      </c>
    </row>
    <row r="3" spans="1:7" x14ac:dyDescent="0.3">
      <c r="B3" s="10" t="s">
        <v>1382</v>
      </c>
      <c r="C3" s="10" t="s">
        <v>528</v>
      </c>
      <c r="D3" s="10" t="s">
        <v>702</v>
      </c>
      <c r="G3" s="10" t="s">
        <v>275</v>
      </c>
    </row>
    <row r="4" spans="1:7" x14ac:dyDescent="0.3">
      <c r="B4" s="10" t="s">
        <v>663</v>
      </c>
      <c r="C4" s="10" t="s">
        <v>1938</v>
      </c>
      <c r="D4" s="10" t="s">
        <v>1578</v>
      </c>
      <c r="G4" s="10" t="s">
        <v>1338</v>
      </c>
    </row>
    <row r="5" spans="1:7" x14ac:dyDescent="0.3">
      <c r="B5" s="10" t="s">
        <v>120</v>
      </c>
      <c r="C5" s="10" t="s">
        <v>1989</v>
      </c>
      <c r="D5" s="10" t="s">
        <v>1751</v>
      </c>
      <c r="G5" s="10" t="s">
        <v>402</v>
      </c>
    </row>
    <row r="6" spans="1:7" x14ac:dyDescent="0.3">
      <c r="B6" s="10" t="s">
        <v>1404</v>
      </c>
      <c r="C6" s="10" t="s">
        <v>1998</v>
      </c>
      <c r="D6" s="10" t="s">
        <v>837</v>
      </c>
      <c r="G6" s="10" t="s">
        <v>848</v>
      </c>
    </row>
    <row r="7" spans="1:7" x14ac:dyDescent="0.3">
      <c r="B7" s="10" t="s">
        <v>697</v>
      </c>
      <c r="C7" s="10" t="s">
        <v>2006</v>
      </c>
      <c r="D7" s="10" t="s">
        <v>167</v>
      </c>
      <c r="G7" s="10" t="s">
        <v>1214</v>
      </c>
    </row>
    <row r="8" spans="1:7" x14ac:dyDescent="0.3">
      <c r="B8" s="10" t="s">
        <v>43</v>
      </c>
      <c r="C8" s="10" t="s">
        <v>1931</v>
      </c>
      <c r="D8" s="10" t="s">
        <v>856</v>
      </c>
      <c r="G8" s="10" t="s">
        <v>1153</v>
      </c>
    </row>
    <row r="9" spans="1:7" x14ac:dyDescent="0.3">
      <c r="B9" s="10" t="s">
        <v>1418</v>
      </c>
      <c r="C9" s="10" t="s">
        <v>2039</v>
      </c>
      <c r="D9" s="10" t="s">
        <v>1560</v>
      </c>
      <c r="E9" s="3"/>
      <c r="G9" s="10" t="s">
        <v>1135</v>
      </c>
    </row>
    <row r="10" spans="1:7" x14ac:dyDescent="0.3">
      <c r="B10" s="10" t="s">
        <v>167</v>
      </c>
      <c r="C10" s="10" t="s">
        <v>2042</v>
      </c>
      <c r="D10" s="10" t="s">
        <v>985</v>
      </c>
      <c r="G10" s="10" t="s">
        <v>242</v>
      </c>
    </row>
    <row r="11" spans="1:7" x14ac:dyDescent="0.3">
      <c r="B11" s="10" t="s">
        <v>861</v>
      </c>
      <c r="C11" s="10" t="s">
        <v>2048</v>
      </c>
      <c r="D11" s="10" t="s">
        <v>644</v>
      </c>
      <c r="G11" s="10" t="s">
        <v>1330</v>
      </c>
    </row>
    <row r="12" spans="1:7" x14ac:dyDescent="0.3">
      <c r="B12" s="10" t="s">
        <v>653</v>
      </c>
      <c r="C12" s="10" t="s">
        <v>2100</v>
      </c>
      <c r="D12" s="10" t="s">
        <v>1672</v>
      </c>
      <c r="G12" s="10" t="s">
        <v>1177</v>
      </c>
    </row>
    <row r="13" spans="1:7" x14ac:dyDescent="0.3">
      <c r="B13" s="10" t="s">
        <v>849</v>
      </c>
      <c r="C13" s="10" t="s">
        <v>2123</v>
      </c>
      <c r="D13" s="10" t="s">
        <v>1552</v>
      </c>
      <c r="G13" s="10" t="s">
        <v>1290</v>
      </c>
    </row>
    <row r="14" spans="1:7" x14ac:dyDescent="0.3">
      <c r="B14" s="10" t="s">
        <v>702</v>
      </c>
      <c r="C14" s="10" t="s">
        <v>702</v>
      </c>
      <c r="D14" s="10" t="s">
        <v>2925</v>
      </c>
      <c r="G14" s="10" t="s">
        <v>1285</v>
      </c>
    </row>
    <row r="15" spans="1:7" x14ac:dyDescent="0.3">
      <c r="B15" s="10" t="s">
        <v>1452</v>
      </c>
      <c r="C15" s="10" t="s">
        <v>2131</v>
      </c>
      <c r="D15" s="10" t="s">
        <v>1518</v>
      </c>
      <c r="G15" s="10" t="s">
        <v>95</v>
      </c>
    </row>
    <row r="16" spans="1:7" x14ac:dyDescent="0.3">
      <c r="B16" s="10" t="s">
        <v>766</v>
      </c>
      <c r="C16" s="10" t="s">
        <v>2137</v>
      </c>
      <c r="D16" s="10" t="s">
        <v>585</v>
      </c>
      <c r="G16" s="10" t="s">
        <v>87</v>
      </c>
    </row>
    <row r="17" spans="2:7" x14ac:dyDescent="0.3">
      <c r="B17" s="10" t="s">
        <v>1464</v>
      </c>
      <c r="C17" s="10" t="s">
        <v>2139</v>
      </c>
      <c r="D17" s="10" t="s">
        <v>714</v>
      </c>
      <c r="G17" s="10" t="s">
        <v>1297</v>
      </c>
    </row>
    <row r="18" spans="2:7" x14ac:dyDescent="0.3">
      <c r="B18" s="10" t="s">
        <v>1476</v>
      </c>
      <c r="C18" s="10" t="s">
        <v>1988</v>
      </c>
      <c r="D18" s="10" t="s">
        <v>839</v>
      </c>
      <c r="G18" s="10" t="s">
        <v>1266</v>
      </c>
    </row>
    <row r="19" spans="2:7" x14ac:dyDescent="0.3">
      <c r="B19" s="10" t="s">
        <v>66</v>
      </c>
      <c r="C19" s="10" t="s">
        <v>2188</v>
      </c>
      <c r="D19" s="10" t="s">
        <v>1693</v>
      </c>
      <c r="G19" s="10" t="s">
        <v>5</v>
      </c>
    </row>
    <row r="20" spans="2:7" x14ac:dyDescent="0.3">
      <c r="B20" s="10" t="s">
        <v>284</v>
      </c>
      <c r="C20" s="10" t="s">
        <v>2191</v>
      </c>
      <c r="D20" s="10" t="s">
        <v>838</v>
      </c>
      <c r="G20" s="10" t="s">
        <v>1349</v>
      </c>
    </row>
    <row r="21" spans="2:7" x14ac:dyDescent="0.3">
      <c r="B21" s="10" t="s">
        <v>722</v>
      </c>
      <c r="C21" s="10" t="s">
        <v>2203</v>
      </c>
      <c r="D21" s="10" t="s">
        <v>739</v>
      </c>
      <c r="G21" s="10" t="s">
        <v>1189</v>
      </c>
    </row>
    <row r="22" spans="2:7" x14ac:dyDescent="0.3">
      <c r="B22" s="10" t="s">
        <v>1496</v>
      </c>
      <c r="C22" s="10" t="s">
        <v>2218</v>
      </c>
      <c r="D22" s="10" t="s">
        <v>1382</v>
      </c>
      <c r="G22" s="10" t="s">
        <v>1210</v>
      </c>
    </row>
    <row r="23" spans="2:7" x14ac:dyDescent="0.3">
      <c r="B23" s="10" t="s">
        <v>1502</v>
      </c>
      <c r="C23" s="10" t="s">
        <v>2253</v>
      </c>
      <c r="D23" s="10" t="s">
        <v>849</v>
      </c>
      <c r="G23" s="10" t="s">
        <v>1182</v>
      </c>
    </row>
    <row r="24" spans="2:7" x14ac:dyDescent="0.3">
      <c r="B24" s="10" t="s">
        <v>1505</v>
      </c>
      <c r="C24" s="10" t="s">
        <v>1578</v>
      </c>
      <c r="D24" s="10" t="s">
        <v>1687</v>
      </c>
      <c r="G24" s="10" t="s">
        <v>1284</v>
      </c>
    </row>
    <row r="25" spans="2:7" x14ac:dyDescent="0.3">
      <c r="B25" s="10" t="s">
        <v>1506</v>
      </c>
      <c r="C25" s="10" t="s">
        <v>2337</v>
      </c>
      <c r="D25" s="10" t="s">
        <v>916</v>
      </c>
      <c r="G25" s="10" t="s">
        <v>1251</v>
      </c>
    </row>
    <row r="26" spans="2:7" x14ac:dyDescent="0.3">
      <c r="B26" s="10" t="s">
        <v>1508</v>
      </c>
      <c r="C26" s="10" t="s">
        <v>2368</v>
      </c>
      <c r="D26" s="10" t="s">
        <v>1631</v>
      </c>
      <c r="G26" s="10" t="s">
        <v>1365</v>
      </c>
    </row>
    <row r="27" spans="2:7" x14ac:dyDescent="0.3">
      <c r="B27" s="10" t="s">
        <v>459</v>
      </c>
      <c r="C27" s="10" t="s">
        <v>2404</v>
      </c>
      <c r="D27" s="10" t="s">
        <v>1743</v>
      </c>
      <c r="G27" s="10" t="s">
        <v>1245</v>
      </c>
    </row>
    <row r="28" spans="2:7" x14ac:dyDescent="0.3">
      <c r="B28" s="10" t="s">
        <v>567</v>
      </c>
      <c r="C28" s="10" t="s">
        <v>2409</v>
      </c>
      <c r="D28" s="10" t="s">
        <v>1774</v>
      </c>
      <c r="G28" s="10" t="s">
        <v>117</v>
      </c>
    </row>
    <row r="29" spans="2:7" x14ac:dyDescent="0.3">
      <c r="B29" s="10" t="s">
        <v>548</v>
      </c>
      <c r="C29" s="10" t="s">
        <v>1751</v>
      </c>
      <c r="D29" s="10" t="s">
        <v>1582</v>
      </c>
      <c r="G29" s="10" t="s">
        <v>1302</v>
      </c>
    </row>
    <row r="30" spans="2:7" x14ac:dyDescent="0.3">
      <c r="B30" s="10" t="s">
        <v>1518</v>
      </c>
      <c r="C30" s="10" t="s">
        <v>837</v>
      </c>
      <c r="D30" s="10" t="s">
        <v>1671</v>
      </c>
      <c r="G30" s="10" t="s">
        <v>61</v>
      </c>
    </row>
    <row r="31" spans="2:7" x14ac:dyDescent="0.3">
      <c r="B31" s="10" t="s">
        <v>574</v>
      </c>
      <c r="C31" s="10" t="s">
        <v>2457</v>
      </c>
      <c r="D31" s="10" t="s">
        <v>920</v>
      </c>
      <c r="G31" s="10" t="s">
        <v>1252</v>
      </c>
    </row>
    <row r="32" spans="2:7" x14ac:dyDescent="0.3">
      <c r="B32" s="10" t="s">
        <v>1526</v>
      </c>
      <c r="C32" s="10" t="s">
        <v>2459</v>
      </c>
      <c r="D32" s="10" t="s">
        <v>785</v>
      </c>
      <c r="G32" s="10" t="s">
        <v>1204</v>
      </c>
    </row>
    <row r="33" spans="2:7" x14ac:dyDescent="0.3">
      <c r="B33" s="10" t="s">
        <v>1530</v>
      </c>
      <c r="C33" s="10" t="s">
        <v>2471</v>
      </c>
      <c r="D33" s="10" t="s">
        <v>1575</v>
      </c>
      <c r="G33" s="10" t="s">
        <v>359</v>
      </c>
    </row>
    <row r="34" spans="2:7" x14ac:dyDescent="0.3">
      <c r="B34" s="10" t="s">
        <v>1539</v>
      </c>
      <c r="C34" s="10" t="s">
        <v>2481</v>
      </c>
      <c r="D34" s="10" t="s">
        <v>676</v>
      </c>
      <c r="G34" s="10" t="s">
        <v>1298</v>
      </c>
    </row>
    <row r="35" spans="2:7" x14ac:dyDescent="0.3">
      <c r="B35" s="10" t="s">
        <v>1542</v>
      </c>
      <c r="C35" s="10" t="s">
        <v>1198</v>
      </c>
      <c r="D35" s="10" t="s">
        <v>835</v>
      </c>
      <c r="G35" s="10" t="s">
        <v>1234</v>
      </c>
    </row>
    <row r="36" spans="2:7" x14ac:dyDescent="0.3">
      <c r="B36" s="10" t="s">
        <v>1544</v>
      </c>
      <c r="C36" s="10" t="s">
        <v>2114</v>
      </c>
      <c r="D36" s="10" t="s">
        <v>1546</v>
      </c>
      <c r="G36" s="10" t="s">
        <v>1150</v>
      </c>
    </row>
    <row r="37" spans="2:7" x14ac:dyDescent="0.3">
      <c r="B37" s="10" t="s">
        <v>1546</v>
      </c>
      <c r="C37" s="10" t="s">
        <v>167</v>
      </c>
      <c r="D37" s="10" t="s">
        <v>1505</v>
      </c>
      <c r="G37" s="10" t="s">
        <v>1327</v>
      </c>
    </row>
    <row r="38" spans="2:7" x14ac:dyDescent="0.3">
      <c r="B38" s="10" t="s">
        <v>1548</v>
      </c>
      <c r="C38" s="10" t="s">
        <v>2507</v>
      </c>
      <c r="D38" s="10" t="s">
        <v>1526</v>
      </c>
      <c r="G38" s="10" t="s">
        <v>1142</v>
      </c>
    </row>
    <row r="39" spans="2:7" x14ac:dyDescent="0.3">
      <c r="B39" s="10" t="s">
        <v>1552</v>
      </c>
      <c r="C39" s="10" t="s">
        <v>2146</v>
      </c>
      <c r="D39" s="11"/>
      <c r="G39" s="10" t="s">
        <v>1346</v>
      </c>
    </row>
    <row r="40" spans="2:7" x14ac:dyDescent="0.3">
      <c r="B40" s="10" t="s">
        <v>705</v>
      </c>
      <c r="C40" s="10" t="s">
        <v>2525</v>
      </c>
      <c r="D40" s="11"/>
      <c r="G40" s="10" t="s">
        <v>1117</v>
      </c>
    </row>
    <row r="41" spans="2:7" x14ac:dyDescent="0.3">
      <c r="B41" s="10" t="s">
        <v>1560</v>
      </c>
      <c r="C41" s="10" t="s">
        <v>111</v>
      </c>
      <c r="D41" s="11"/>
      <c r="G41" s="10" t="s">
        <v>1147</v>
      </c>
    </row>
    <row r="42" spans="2:7" x14ac:dyDescent="0.3">
      <c r="B42" s="10" t="s">
        <v>713</v>
      </c>
      <c r="C42" s="10" t="s">
        <v>2553</v>
      </c>
      <c r="D42" s="11"/>
      <c r="G42" s="10" t="s">
        <v>1264</v>
      </c>
    </row>
    <row r="43" spans="2:7" x14ac:dyDescent="0.3">
      <c r="B43" s="10" t="s">
        <v>1572</v>
      </c>
      <c r="C43" s="10" t="s">
        <v>2555</v>
      </c>
      <c r="D43" s="11"/>
      <c r="G43" s="10" t="s">
        <v>1199</v>
      </c>
    </row>
    <row r="44" spans="2:7" x14ac:dyDescent="0.3">
      <c r="B44" s="10" t="s">
        <v>1575</v>
      </c>
      <c r="C44" s="10" t="s">
        <v>2556</v>
      </c>
      <c r="D44" s="11"/>
      <c r="G44" s="10" t="s">
        <v>1169</v>
      </c>
    </row>
    <row r="45" spans="2:7" x14ac:dyDescent="0.3">
      <c r="B45" s="10" t="s">
        <v>1576</v>
      </c>
      <c r="C45" s="10" t="s">
        <v>2572</v>
      </c>
      <c r="D45" s="11"/>
      <c r="G45" s="10" t="s">
        <v>1300</v>
      </c>
    </row>
    <row r="46" spans="2:7" x14ac:dyDescent="0.3">
      <c r="B46" s="10" t="s">
        <v>1578</v>
      </c>
      <c r="C46" s="10" t="s">
        <v>2584</v>
      </c>
      <c r="D46" s="11"/>
      <c r="G46" s="10" t="s">
        <v>1219</v>
      </c>
    </row>
    <row r="47" spans="2:7" x14ac:dyDescent="0.3">
      <c r="B47" s="10" t="s">
        <v>1582</v>
      </c>
      <c r="C47" s="10" t="s">
        <v>2590</v>
      </c>
      <c r="D47" s="11"/>
      <c r="G47" s="10" t="s">
        <v>1357</v>
      </c>
    </row>
    <row r="48" spans="2:7" x14ac:dyDescent="0.3">
      <c r="B48" s="10" t="s">
        <v>625</v>
      </c>
      <c r="C48" s="10" t="s">
        <v>2593</v>
      </c>
      <c r="D48" s="11"/>
      <c r="G48" s="10" t="s">
        <v>662</v>
      </c>
    </row>
    <row r="49" spans="2:7" x14ac:dyDescent="0.3">
      <c r="B49" s="10" t="s">
        <v>1595</v>
      </c>
      <c r="C49" s="10" t="s">
        <v>2633</v>
      </c>
      <c r="D49" s="11"/>
      <c r="G49" s="10" t="s">
        <v>1329</v>
      </c>
    </row>
    <row r="50" spans="2:7" x14ac:dyDescent="0.3">
      <c r="B50" s="10" t="s">
        <v>771</v>
      </c>
      <c r="C50" s="10" t="s">
        <v>2641</v>
      </c>
      <c r="D50" s="11"/>
      <c r="G50" s="10" t="s">
        <v>1211</v>
      </c>
    </row>
    <row r="51" spans="2:7" x14ac:dyDescent="0.3">
      <c r="B51" s="10" t="s">
        <v>785</v>
      </c>
      <c r="C51" s="10" t="s">
        <v>2234</v>
      </c>
      <c r="D51" s="11"/>
      <c r="G51" s="10" t="s">
        <v>1101</v>
      </c>
    </row>
    <row r="52" spans="2:7" x14ac:dyDescent="0.3">
      <c r="B52" s="10" t="s">
        <v>837</v>
      </c>
      <c r="C52" s="10" t="s">
        <v>856</v>
      </c>
      <c r="D52" s="11"/>
      <c r="G52" s="10" t="s">
        <v>286</v>
      </c>
    </row>
    <row r="53" spans="2:7" x14ac:dyDescent="0.3">
      <c r="B53" s="10" t="s">
        <v>569</v>
      </c>
      <c r="C53" s="10" t="s">
        <v>2652</v>
      </c>
      <c r="D53" s="11"/>
      <c r="G53" s="10" t="s">
        <v>1143</v>
      </c>
    </row>
    <row r="54" spans="2:7" x14ac:dyDescent="0.3">
      <c r="B54" s="10" t="s">
        <v>920</v>
      </c>
      <c r="C54" s="10" t="s">
        <v>2655</v>
      </c>
      <c r="D54" s="11"/>
      <c r="G54" s="10" t="s">
        <v>1306</v>
      </c>
    </row>
    <row r="55" spans="2:7" x14ac:dyDescent="0.3">
      <c r="B55" s="10" t="s">
        <v>1616</v>
      </c>
      <c r="C55" s="10" t="s">
        <v>2661</v>
      </c>
      <c r="D55" s="11"/>
      <c r="G55" s="10" t="s">
        <v>337</v>
      </c>
    </row>
    <row r="56" spans="2:7" x14ac:dyDescent="0.3">
      <c r="B56" s="10" t="s">
        <v>1620</v>
      </c>
      <c r="C56" s="10" t="s">
        <v>2662</v>
      </c>
      <c r="D56" s="11"/>
      <c r="G56" s="10" t="s">
        <v>318</v>
      </c>
    </row>
    <row r="57" spans="2:7" x14ac:dyDescent="0.3">
      <c r="B57" s="10" t="s">
        <v>1626</v>
      </c>
      <c r="C57" s="10" t="s">
        <v>2663</v>
      </c>
      <c r="D57" s="11"/>
      <c r="G57" s="10" t="s">
        <v>1225</v>
      </c>
    </row>
    <row r="58" spans="2:7" x14ac:dyDescent="0.3">
      <c r="B58" s="10" t="s">
        <v>1630</v>
      </c>
      <c r="C58" s="10" t="s">
        <v>2667</v>
      </c>
      <c r="D58" s="11"/>
      <c r="G58" s="10" t="s">
        <v>711</v>
      </c>
    </row>
    <row r="59" spans="2:7" x14ac:dyDescent="0.3">
      <c r="B59" s="10" t="s">
        <v>1631</v>
      </c>
      <c r="C59" s="10" t="s">
        <v>2670</v>
      </c>
      <c r="D59" s="11"/>
      <c r="G59" s="10" t="s">
        <v>1139</v>
      </c>
    </row>
    <row r="60" spans="2:7" x14ac:dyDescent="0.3">
      <c r="B60" s="10" t="s">
        <v>838</v>
      </c>
      <c r="C60" s="10" t="s">
        <v>2690</v>
      </c>
      <c r="D60" s="11"/>
      <c r="G60" s="10" t="s">
        <v>256</v>
      </c>
    </row>
    <row r="61" spans="2:7" x14ac:dyDescent="0.3">
      <c r="B61" s="10" t="s">
        <v>1645</v>
      </c>
      <c r="C61" s="10" t="s">
        <v>2697</v>
      </c>
      <c r="D61" s="11"/>
      <c r="G61" s="10" t="s">
        <v>1359</v>
      </c>
    </row>
    <row r="62" spans="2:7" x14ac:dyDescent="0.3">
      <c r="B62" s="10" t="s">
        <v>1651</v>
      </c>
      <c r="C62" s="10" t="s">
        <v>2731</v>
      </c>
      <c r="D62" s="11"/>
      <c r="G62" s="10" t="s">
        <v>1218</v>
      </c>
    </row>
    <row r="63" spans="2:7" x14ac:dyDescent="0.3">
      <c r="B63" s="10" t="s">
        <v>600</v>
      </c>
      <c r="C63" s="10" t="s">
        <v>2741</v>
      </c>
      <c r="D63" s="11"/>
      <c r="G63" s="10" t="s">
        <v>1240</v>
      </c>
    </row>
    <row r="64" spans="2:7" x14ac:dyDescent="0.3">
      <c r="B64" s="10" t="s">
        <v>1659</v>
      </c>
      <c r="C64" s="10" t="s">
        <v>1560</v>
      </c>
      <c r="D64" s="11"/>
      <c r="G64" s="10" t="s">
        <v>1102</v>
      </c>
    </row>
    <row r="65" spans="2:7" x14ac:dyDescent="0.3">
      <c r="B65" s="10" t="s">
        <v>1667</v>
      </c>
      <c r="C65" s="10" t="s">
        <v>2750</v>
      </c>
      <c r="D65" s="11"/>
      <c r="G65" s="10" t="s">
        <v>1215</v>
      </c>
    </row>
    <row r="66" spans="2:7" x14ac:dyDescent="0.3">
      <c r="B66" s="10" t="s">
        <v>1669</v>
      </c>
      <c r="C66" s="10" t="s">
        <v>985</v>
      </c>
      <c r="D66" s="11"/>
      <c r="G66" s="10" t="s">
        <v>26</v>
      </c>
    </row>
    <row r="67" spans="2:7" x14ac:dyDescent="0.3">
      <c r="B67" s="10" t="s">
        <v>1671</v>
      </c>
      <c r="C67" s="10" t="s">
        <v>2764</v>
      </c>
      <c r="D67" s="11"/>
      <c r="G67" s="10" t="s">
        <v>33</v>
      </c>
    </row>
    <row r="68" spans="2:7" x14ac:dyDescent="0.3">
      <c r="B68" s="10" t="s">
        <v>1672</v>
      </c>
      <c r="C68" s="10" t="s">
        <v>644</v>
      </c>
      <c r="D68" s="11"/>
      <c r="G68" s="10" t="s">
        <v>37</v>
      </c>
    </row>
    <row r="69" spans="2:7" x14ac:dyDescent="0.3">
      <c r="B69" s="10" t="s">
        <v>1684</v>
      </c>
      <c r="C69" s="10" t="s">
        <v>2792</v>
      </c>
      <c r="D69" s="11"/>
      <c r="G69" s="10" t="s">
        <v>39</v>
      </c>
    </row>
    <row r="70" spans="2:7" x14ac:dyDescent="0.3">
      <c r="B70" s="10" t="s">
        <v>1687</v>
      </c>
      <c r="C70" s="10" t="s">
        <v>1672</v>
      </c>
      <c r="D70" s="11"/>
      <c r="G70" s="10" t="s">
        <v>57</v>
      </c>
    </row>
    <row r="71" spans="2:7" x14ac:dyDescent="0.3">
      <c r="B71" s="10" t="s">
        <v>1691</v>
      </c>
      <c r="C71" s="10" t="s">
        <v>2811</v>
      </c>
      <c r="D71" s="11"/>
      <c r="G71" s="10" t="s">
        <v>67</v>
      </c>
    </row>
    <row r="72" spans="2:7" x14ac:dyDescent="0.3">
      <c r="B72" s="10" t="s">
        <v>1693</v>
      </c>
      <c r="C72" s="10" t="s">
        <v>2816</v>
      </c>
      <c r="D72" s="11"/>
      <c r="G72" s="10" t="s">
        <v>68</v>
      </c>
    </row>
    <row r="73" spans="2:7" x14ac:dyDescent="0.3">
      <c r="B73" s="10" t="s">
        <v>1707</v>
      </c>
      <c r="C73" s="10" t="s">
        <v>2838</v>
      </c>
      <c r="D73" s="11"/>
      <c r="G73" s="10" t="s">
        <v>75</v>
      </c>
    </row>
    <row r="74" spans="2:7" x14ac:dyDescent="0.3">
      <c r="B74" s="10" t="s">
        <v>1708</v>
      </c>
      <c r="C74" s="10" t="s">
        <v>2839</v>
      </c>
      <c r="D74" s="11"/>
      <c r="G74" s="10" t="s">
        <v>85</v>
      </c>
    </row>
    <row r="75" spans="2:7" x14ac:dyDescent="0.3">
      <c r="B75" s="10" t="s">
        <v>1709</v>
      </c>
      <c r="C75" s="10" t="s">
        <v>2848</v>
      </c>
      <c r="D75" s="11"/>
      <c r="G75" s="10" t="s">
        <v>92</v>
      </c>
    </row>
    <row r="76" spans="2:7" x14ac:dyDescent="0.3">
      <c r="B76" s="10" t="s">
        <v>963</v>
      </c>
      <c r="C76" s="10" t="s">
        <v>1552</v>
      </c>
      <c r="D76" s="11"/>
      <c r="G76" s="10" t="s">
        <v>106</v>
      </c>
    </row>
    <row r="77" spans="2:7" x14ac:dyDescent="0.3">
      <c r="B77" s="10" t="s">
        <v>1722</v>
      </c>
      <c r="C77" s="10" t="s">
        <v>2851</v>
      </c>
      <c r="D77" s="11"/>
      <c r="G77" s="10" t="s">
        <v>126</v>
      </c>
    </row>
    <row r="78" spans="2:7" x14ac:dyDescent="0.3">
      <c r="B78" s="10" t="s">
        <v>862</v>
      </c>
      <c r="C78" s="10" t="s">
        <v>2871</v>
      </c>
      <c r="D78" s="11"/>
      <c r="G78" s="10" t="s">
        <v>146</v>
      </c>
    </row>
    <row r="79" spans="2:7" x14ac:dyDescent="0.3">
      <c r="B79" s="10" t="s">
        <v>1741</v>
      </c>
      <c r="C79" s="10" t="s">
        <v>2877</v>
      </c>
      <c r="D79" s="11"/>
      <c r="G79" s="10" t="s">
        <v>149</v>
      </c>
    </row>
    <row r="80" spans="2:7" x14ac:dyDescent="0.3">
      <c r="B80" s="10" t="s">
        <v>1743</v>
      </c>
      <c r="C80" s="10" t="s">
        <v>2879</v>
      </c>
      <c r="D80" s="11"/>
      <c r="G80" s="10" t="s">
        <v>170</v>
      </c>
    </row>
    <row r="81" spans="2:7" x14ac:dyDescent="0.3">
      <c r="B81" s="10" t="s">
        <v>1745</v>
      </c>
      <c r="C81" s="10" t="s">
        <v>2881</v>
      </c>
      <c r="D81" s="11"/>
      <c r="G81" s="10" t="s">
        <v>192</v>
      </c>
    </row>
    <row r="82" spans="2:7" x14ac:dyDescent="0.3">
      <c r="B82" s="10" t="s">
        <v>1751</v>
      </c>
      <c r="C82" s="10" t="s">
        <v>2885</v>
      </c>
      <c r="D82" s="11"/>
      <c r="G82" s="10" t="s">
        <v>199</v>
      </c>
    </row>
    <row r="83" spans="2:7" x14ac:dyDescent="0.3">
      <c r="B83" s="10" t="s">
        <v>1756</v>
      </c>
      <c r="C83" s="10" t="s">
        <v>2886</v>
      </c>
      <c r="D83" s="11"/>
      <c r="G83" s="10" t="s">
        <v>206</v>
      </c>
    </row>
    <row r="84" spans="2:7" x14ac:dyDescent="0.3">
      <c r="B84" s="10" t="s">
        <v>769</v>
      </c>
      <c r="C84" s="10" t="s">
        <v>2888</v>
      </c>
      <c r="D84" s="11"/>
      <c r="G84" s="10" t="s">
        <v>213</v>
      </c>
    </row>
    <row r="85" spans="2:7" x14ac:dyDescent="0.3">
      <c r="B85" s="10" t="s">
        <v>1760</v>
      </c>
      <c r="C85" s="10" t="s">
        <v>2894</v>
      </c>
      <c r="D85" s="11"/>
      <c r="G85" s="10" t="s">
        <v>220</v>
      </c>
    </row>
    <row r="86" spans="2:7" x14ac:dyDescent="0.3">
      <c r="B86" s="10" t="s">
        <v>1771</v>
      </c>
      <c r="C86" s="10" t="s">
        <v>2903</v>
      </c>
      <c r="D86" s="11"/>
      <c r="G86" s="10" t="s">
        <v>232</v>
      </c>
    </row>
    <row r="87" spans="2:7" x14ac:dyDescent="0.3">
      <c r="B87" s="10" t="s">
        <v>1774</v>
      </c>
      <c r="C87" s="10" t="s">
        <v>2925</v>
      </c>
      <c r="D87" s="11"/>
      <c r="G87" s="10" t="s">
        <v>234</v>
      </c>
    </row>
    <row r="88" spans="2:7" x14ac:dyDescent="0.3">
      <c r="B88" s="10" t="s">
        <v>1814</v>
      </c>
      <c r="C88" s="10" t="s">
        <v>2928</v>
      </c>
      <c r="D88" s="11"/>
      <c r="G88" s="10" t="s">
        <v>236</v>
      </c>
    </row>
    <row r="89" spans="2:7" x14ac:dyDescent="0.3">
      <c r="B89" s="10" t="s">
        <v>1816</v>
      </c>
      <c r="C89" s="10" t="s">
        <v>2945</v>
      </c>
      <c r="D89" s="11"/>
      <c r="G89" s="10" t="s">
        <v>244</v>
      </c>
    </row>
    <row r="90" spans="2:7" x14ac:dyDescent="0.3">
      <c r="B90" s="10" t="s">
        <v>1827</v>
      </c>
      <c r="C90" s="10" t="s">
        <v>2950</v>
      </c>
      <c r="D90" s="11"/>
      <c r="G90" s="10" t="s">
        <v>246</v>
      </c>
    </row>
    <row r="91" spans="2:7" x14ac:dyDescent="0.3">
      <c r="B91" s="10" t="s">
        <v>1834</v>
      </c>
      <c r="C91" s="10" t="s">
        <v>2953</v>
      </c>
      <c r="D91" s="11"/>
      <c r="G91" s="10" t="s">
        <v>278</v>
      </c>
    </row>
    <row r="92" spans="2:7" x14ac:dyDescent="0.3">
      <c r="B92" s="10" t="s">
        <v>1062</v>
      </c>
      <c r="C92" s="10" t="s">
        <v>2954</v>
      </c>
      <c r="D92" s="11"/>
      <c r="G92" s="10" t="s">
        <v>298</v>
      </c>
    </row>
    <row r="93" spans="2:7" x14ac:dyDescent="0.3">
      <c r="B93" s="10" t="s">
        <v>1866</v>
      </c>
      <c r="C93" s="10" t="s">
        <v>2959</v>
      </c>
      <c r="D93" s="11"/>
      <c r="G93" s="10" t="s">
        <v>307</v>
      </c>
    </row>
    <row r="94" spans="2:7" x14ac:dyDescent="0.3">
      <c r="B94" s="10" t="s">
        <v>1885</v>
      </c>
      <c r="C94" s="10" t="s">
        <v>2964</v>
      </c>
      <c r="D94" s="11"/>
      <c r="G94" s="10" t="s">
        <v>317</v>
      </c>
    </row>
    <row r="95" spans="2:7" x14ac:dyDescent="0.3">
      <c r="B95" s="10" t="s">
        <v>2925</v>
      </c>
      <c r="C95" s="10" t="s">
        <v>1911</v>
      </c>
      <c r="D95" s="11"/>
      <c r="G95" s="10" t="s">
        <v>320</v>
      </c>
    </row>
    <row r="96" spans="2:7" x14ac:dyDescent="0.3">
      <c r="B96" s="10" t="s">
        <v>556</v>
      </c>
      <c r="C96" s="10" t="s">
        <v>1960</v>
      </c>
      <c r="D96" s="11"/>
      <c r="G96" s="10" t="s">
        <v>327</v>
      </c>
    </row>
    <row r="97" spans="2:7" x14ac:dyDescent="0.3">
      <c r="B97" s="10" t="s">
        <v>585</v>
      </c>
      <c r="C97" s="10" t="s">
        <v>239</v>
      </c>
      <c r="D97" s="11"/>
      <c r="G97" s="10" t="s">
        <v>328</v>
      </c>
    </row>
    <row r="98" spans="2:7" x14ac:dyDescent="0.3">
      <c r="B98" s="10" t="s">
        <v>589</v>
      </c>
      <c r="C98" s="10" t="s">
        <v>2012</v>
      </c>
      <c r="D98" s="11"/>
      <c r="G98" s="10" t="s">
        <v>357</v>
      </c>
    </row>
    <row r="99" spans="2:7" x14ac:dyDescent="0.3">
      <c r="B99" s="10" t="s">
        <v>598</v>
      </c>
      <c r="C99" s="10" t="s">
        <v>2022</v>
      </c>
      <c r="D99" s="11"/>
      <c r="G99" s="10" t="s">
        <v>375</v>
      </c>
    </row>
    <row r="100" spans="2:7" x14ac:dyDescent="0.3">
      <c r="B100" s="10" t="s">
        <v>605</v>
      </c>
      <c r="C100" s="10" t="s">
        <v>2037</v>
      </c>
      <c r="D100" s="11"/>
      <c r="G100" s="10" t="s">
        <v>381</v>
      </c>
    </row>
    <row r="101" spans="2:7" x14ac:dyDescent="0.3">
      <c r="B101" s="10" t="s">
        <v>612</v>
      </c>
      <c r="C101" s="10" t="s">
        <v>2095</v>
      </c>
      <c r="D101" s="11"/>
      <c r="G101" s="10" t="s">
        <v>392</v>
      </c>
    </row>
    <row r="102" spans="2:7" x14ac:dyDescent="0.3">
      <c r="B102" s="10" t="s">
        <v>615</v>
      </c>
      <c r="C102" s="10" t="s">
        <v>2098</v>
      </c>
      <c r="D102" s="11"/>
      <c r="G102" s="10" t="s">
        <v>393</v>
      </c>
    </row>
    <row r="103" spans="2:7" x14ac:dyDescent="0.3">
      <c r="B103" s="10" t="s">
        <v>617</v>
      </c>
      <c r="C103" s="10" t="s">
        <v>2109</v>
      </c>
      <c r="D103" s="11"/>
      <c r="G103" s="10" t="s">
        <v>396</v>
      </c>
    </row>
    <row r="104" spans="2:7" x14ac:dyDescent="0.3">
      <c r="B104" s="10" t="s">
        <v>618</v>
      </c>
      <c r="C104" s="10" t="s">
        <v>2153</v>
      </c>
      <c r="D104" s="11"/>
      <c r="G104" s="10" t="s">
        <v>408</v>
      </c>
    </row>
    <row r="105" spans="2:7" x14ac:dyDescent="0.3">
      <c r="B105" s="10" t="s">
        <v>622</v>
      </c>
      <c r="C105" s="10" t="s">
        <v>2164</v>
      </c>
      <c r="D105" s="11"/>
      <c r="G105" s="10" t="s">
        <v>410</v>
      </c>
    </row>
    <row r="106" spans="2:7" x14ac:dyDescent="0.3">
      <c r="B106" s="10" t="s">
        <v>400</v>
      </c>
      <c r="C106" s="10" t="s">
        <v>2173</v>
      </c>
      <c r="D106" s="11"/>
      <c r="G106" s="10" t="s">
        <v>412</v>
      </c>
    </row>
    <row r="107" spans="2:7" x14ac:dyDescent="0.3">
      <c r="B107" s="10" t="s">
        <v>634</v>
      </c>
      <c r="C107" s="10" t="s">
        <v>2177</v>
      </c>
      <c r="D107" s="11"/>
      <c r="G107" s="10" t="s">
        <v>415</v>
      </c>
    </row>
    <row r="108" spans="2:7" x14ac:dyDescent="0.3">
      <c r="B108" s="10" t="s">
        <v>639</v>
      </c>
      <c r="C108" s="10" t="s">
        <v>138</v>
      </c>
      <c r="D108" s="11"/>
      <c r="G108" s="10" t="s">
        <v>430</v>
      </c>
    </row>
    <row r="109" spans="2:7" x14ac:dyDescent="0.3">
      <c r="B109" s="10" t="s">
        <v>643</v>
      </c>
      <c r="C109" s="10" t="s">
        <v>1518</v>
      </c>
      <c r="D109" s="11"/>
      <c r="G109" s="10" t="s">
        <v>433</v>
      </c>
    </row>
    <row r="110" spans="2:7" x14ac:dyDescent="0.3">
      <c r="B110" s="10" t="s">
        <v>644</v>
      </c>
      <c r="C110" s="10" t="s">
        <v>2231</v>
      </c>
      <c r="D110" s="11"/>
      <c r="G110" s="10" t="s">
        <v>438</v>
      </c>
    </row>
    <row r="111" spans="2:7" x14ac:dyDescent="0.3">
      <c r="B111" s="10" t="s">
        <v>651</v>
      </c>
      <c r="C111" s="10" t="s">
        <v>2263</v>
      </c>
      <c r="D111" s="11"/>
      <c r="G111" s="10" t="s">
        <v>439</v>
      </c>
    </row>
    <row r="112" spans="2:7" x14ac:dyDescent="0.3">
      <c r="B112" s="10" t="s">
        <v>652</v>
      </c>
      <c r="C112" s="10" t="s">
        <v>585</v>
      </c>
      <c r="D112" s="11"/>
      <c r="G112" s="10" t="s">
        <v>451</v>
      </c>
    </row>
    <row r="113" spans="2:7" x14ac:dyDescent="0.3">
      <c r="B113" s="10" t="s">
        <v>655</v>
      </c>
      <c r="C113" s="10" t="s">
        <v>714</v>
      </c>
      <c r="D113" s="11"/>
      <c r="G113" s="10" t="s">
        <v>460</v>
      </c>
    </row>
    <row r="114" spans="2:7" x14ac:dyDescent="0.3">
      <c r="B114" s="10" t="s">
        <v>3153</v>
      </c>
      <c r="C114" s="10" t="s">
        <v>2324</v>
      </c>
      <c r="D114" s="11"/>
      <c r="G114" s="10" t="s">
        <v>461</v>
      </c>
    </row>
    <row r="115" spans="2:7" x14ac:dyDescent="0.3">
      <c r="B115" s="10" t="s">
        <v>660</v>
      </c>
      <c r="C115" s="10" t="s">
        <v>2327</v>
      </c>
      <c r="D115" s="11"/>
      <c r="G115" s="10" t="s">
        <v>467</v>
      </c>
    </row>
    <row r="116" spans="2:7" x14ac:dyDescent="0.3">
      <c r="B116" s="10" t="s">
        <v>3154</v>
      </c>
      <c r="C116" s="10" t="s">
        <v>2331</v>
      </c>
      <c r="D116" s="11"/>
      <c r="G116" s="10" t="s">
        <v>476</v>
      </c>
    </row>
    <row r="117" spans="2:7" x14ac:dyDescent="0.3">
      <c r="B117" s="10" t="s">
        <v>665</v>
      </c>
      <c r="C117" s="10" t="s">
        <v>839</v>
      </c>
      <c r="D117" s="11"/>
      <c r="G117" s="10" t="s">
        <v>483</v>
      </c>
    </row>
    <row r="118" spans="2:7" x14ac:dyDescent="0.3">
      <c r="B118" s="10" t="s">
        <v>287</v>
      </c>
      <c r="C118" s="10" t="s">
        <v>2369</v>
      </c>
      <c r="D118" s="11"/>
      <c r="G118" s="10" t="s">
        <v>498</v>
      </c>
    </row>
    <row r="119" spans="2:7" x14ac:dyDescent="0.3">
      <c r="B119" s="10" t="s">
        <v>669</v>
      </c>
      <c r="C119" s="10" t="s">
        <v>1693</v>
      </c>
      <c r="D119" s="11"/>
      <c r="G119" s="10" t="s">
        <v>500</v>
      </c>
    </row>
    <row r="120" spans="2:7" x14ac:dyDescent="0.3">
      <c r="B120" s="10" t="s">
        <v>676</v>
      </c>
      <c r="C120" s="10" t="s">
        <v>2392</v>
      </c>
      <c r="D120" s="11"/>
      <c r="G120" s="10" t="s">
        <v>504</v>
      </c>
    </row>
    <row r="121" spans="2:7" x14ac:dyDescent="0.3">
      <c r="B121" s="10" t="s">
        <v>679</v>
      </c>
      <c r="C121" s="10" t="s">
        <v>838</v>
      </c>
      <c r="D121" s="11"/>
      <c r="G121" s="10" t="s">
        <v>510</v>
      </c>
    </row>
    <row r="122" spans="2:7" x14ac:dyDescent="0.3">
      <c r="B122" s="10" t="s">
        <v>3155</v>
      </c>
      <c r="C122" s="10" t="s">
        <v>183</v>
      </c>
      <c r="D122" s="11"/>
      <c r="G122" s="10" t="s">
        <v>518</v>
      </c>
    </row>
    <row r="123" spans="2:7" x14ac:dyDescent="0.3">
      <c r="B123" s="10" t="s">
        <v>685</v>
      </c>
      <c r="C123" s="10" t="s">
        <v>2418</v>
      </c>
      <c r="D123" s="11"/>
      <c r="G123" s="10" t="s">
        <v>519</v>
      </c>
    </row>
    <row r="124" spans="2:7" x14ac:dyDescent="0.3">
      <c r="B124" s="10" t="s">
        <v>696</v>
      </c>
      <c r="C124" s="10" t="s">
        <v>1123</v>
      </c>
      <c r="D124" s="11"/>
      <c r="G124" s="10" t="s">
        <v>525</v>
      </c>
    </row>
    <row r="125" spans="2:7" x14ac:dyDescent="0.3">
      <c r="B125" s="10" t="s">
        <v>3156</v>
      </c>
      <c r="C125" s="10" t="s">
        <v>2446</v>
      </c>
      <c r="D125" s="11"/>
      <c r="G125" s="10" t="s">
        <v>529</v>
      </c>
    </row>
    <row r="126" spans="2:7" x14ac:dyDescent="0.3">
      <c r="B126" s="10" t="s">
        <v>699</v>
      </c>
      <c r="C126" s="10" t="s">
        <v>739</v>
      </c>
      <c r="D126" s="11"/>
      <c r="G126" s="10" t="s">
        <v>530</v>
      </c>
    </row>
    <row r="127" spans="2:7" x14ac:dyDescent="0.3">
      <c r="B127" s="10" t="s">
        <v>700</v>
      </c>
      <c r="C127" s="10" t="s">
        <v>523</v>
      </c>
      <c r="D127" s="11"/>
    </row>
    <row r="128" spans="2:7" x14ac:dyDescent="0.3">
      <c r="B128" s="10" t="s">
        <v>703</v>
      </c>
      <c r="C128" s="10" t="s">
        <v>1186</v>
      </c>
      <c r="D128" s="11"/>
    </row>
    <row r="129" spans="2:4" x14ac:dyDescent="0.3">
      <c r="B129" s="10" t="s">
        <v>707</v>
      </c>
      <c r="C129" s="10" t="s">
        <v>2464</v>
      </c>
      <c r="D129" s="11"/>
    </row>
    <row r="130" spans="2:4" x14ac:dyDescent="0.3">
      <c r="B130" s="10" t="s">
        <v>714</v>
      </c>
      <c r="C130" s="10" t="s">
        <v>2482</v>
      </c>
      <c r="D130" s="11"/>
    </row>
    <row r="131" spans="2:4" x14ac:dyDescent="0.3">
      <c r="B131" s="10" t="s">
        <v>715</v>
      </c>
      <c r="C131" s="10" t="s">
        <v>2488</v>
      </c>
      <c r="D131" s="11"/>
    </row>
    <row r="132" spans="2:4" x14ac:dyDescent="0.3">
      <c r="B132" s="10" t="s">
        <v>716</v>
      </c>
      <c r="C132" s="10" t="s">
        <v>2490</v>
      </c>
      <c r="D132" s="11"/>
    </row>
    <row r="133" spans="2:4" x14ac:dyDescent="0.3">
      <c r="B133" s="10" t="s">
        <v>738</v>
      </c>
      <c r="C133" s="10" t="s">
        <v>2517</v>
      </c>
      <c r="D133" s="11"/>
    </row>
    <row r="134" spans="2:4" x14ac:dyDescent="0.3">
      <c r="B134" s="10" t="s">
        <v>3157</v>
      </c>
      <c r="C134" s="10" t="s">
        <v>2519</v>
      </c>
      <c r="D134" s="11"/>
    </row>
    <row r="135" spans="2:4" x14ac:dyDescent="0.3">
      <c r="B135" s="10" t="s">
        <v>739</v>
      </c>
      <c r="C135" s="10" t="s">
        <v>2528</v>
      </c>
      <c r="D135" s="11"/>
    </row>
    <row r="136" spans="2:4" x14ac:dyDescent="0.3">
      <c r="B136" s="10" t="s">
        <v>3158</v>
      </c>
      <c r="C136" s="10" t="s">
        <v>2540</v>
      </c>
      <c r="D136" s="11"/>
    </row>
    <row r="137" spans="2:4" x14ac:dyDescent="0.3">
      <c r="B137" s="10" t="s">
        <v>743</v>
      </c>
      <c r="C137" s="10" t="s">
        <v>1382</v>
      </c>
      <c r="D137" s="11"/>
    </row>
    <row r="138" spans="2:4" x14ac:dyDescent="0.3">
      <c r="B138" s="10" t="s">
        <v>744</v>
      </c>
      <c r="C138" s="10" t="s">
        <v>2554</v>
      </c>
      <c r="D138" s="11"/>
    </row>
    <row r="139" spans="2:4" x14ac:dyDescent="0.3">
      <c r="B139" s="10" t="s">
        <v>750</v>
      </c>
      <c r="C139" s="10" t="s">
        <v>2563</v>
      </c>
      <c r="D139" s="11"/>
    </row>
    <row r="140" spans="2:4" x14ac:dyDescent="0.3">
      <c r="B140" s="10" t="s">
        <v>760</v>
      </c>
      <c r="C140" s="10" t="s">
        <v>2564</v>
      </c>
      <c r="D140" s="11"/>
    </row>
    <row r="141" spans="2:4" x14ac:dyDescent="0.3">
      <c r="B141" s="10" t="s">
        <v>3159</v>
      </c>
      <c r="C141" s="10" t="s">
        <v>2574</v>
      </c>
      <c r="D141" s="11"/>
    </row>
    <row r="142" spans="2:4" x14ac:dyDescent="0.3">
      <c r="B142" s="10" t="s">
        <v>763</v>
      </c>
      <c r="C142" s="10" t="s">
        <v>2575</v>
      </c>
      <c r="D142" s="11"/>
    </row>
    <row r="143" spans="2:4" x14ac:dyDescent="0.3">
      <c r="B143" s="10" t="s">
        <v>767</v>
      </c>
      <c r="C143" s="10" t="s">
        <v>2579</v>
      </c>
      <c r="D143" s="11"/>
    </row>
    <row r="144" spans="2:4" x14ac:dyDescent="0.3">
      <c r="B144" s="10" t="s">
        <v>3160</v>
      </c>
      <c r="C144" s="10" t="s">
        <v>2586</v>
      </c>
      <c r="D144" s="11"/>
    </row>
    <row r="145" spans="2:4" x14ac:dyDescent="0.3">
      <c r="B145" s="10" t="s">
        <v>776</v>
      </c>
      <c r="C145" s="10" t="s">
        <v>2589</v>
      </c>
      <c r="D145" s="11"/>
    </row>
    <row r="146" spans="2:4" x14ac:dyDescent="0.3">
      <c r="B146" s="10" t="s">
        <v>779</v>
      </c>
      <c r="C146" s="10" t="s">
        <v>849</v>
      </c>
      <c r="D146" s="11"/>
    </row>
    <row r="147" spans="2:4" x14ac:dyDescent="0.3">
      <c r="B147" s="10" t="s">
        <v>787</v>
      </c>
      <c r="C147" s="10" t="s">
        <v>2602</v>
      </c>
      <c r="D147" s="11"/>
    </row>
    <row r="148" spans="2:4" x14ac:dyDescent="0.3">
      <c r="B148" s="10" t="s">
        <v>3161</v>
      </c>
      <c r="C148" s="10" t="s">
        <v>2643</v>
      </c>
      <c r="D148" s="11"/>
    </row>
    <row r="149" spans="2:4" x14ac:dyDescent="0.3">
      <c r="B149" s="10" t="s">
        <v>789</v>
      </c>
      <c r="C149" s="10" t="s">
        <v>2645</v>
      </c>
      <c r="D149" s="11"/>
    </row>
    <row r="150" spans="2:4" x14ac:dyDescent="0.3">
      <c r="B150" s="10" t="s">
        <v>3162</v>
      </c>
      <c r="C150" s="10" t="s">
        <v>1687</v>
      </c>
      <c r="D150" s="11"/>
    </row>
    <row r="151" spans="2:4" x14ac:dyDescent="0.3">
      <c r="B151" s="10" t="s">
        <v>3163</v>
      </c>
      <c r="C151" s="10" t="s">
        <v>2665</v>
      </c>
      <c r="D151" s="11"/>
    </row>
    <row r="152" spans="2:4" x14ac:dyDescent="0.3">
      <c r="B152" s="10" t="s">
        <v>793</v>
      </c>
      <c r="C152" s="10" t="s">
        <v>2672</v>
      </c>
      <c r="D152" s="11"/>
    </row>
    <row r="153" spans="2:4" x14ac:dyDescent="0.3">
      <c r="B153" s="10" t="s">
        <v>795</v>
      </c>
      <c r="C153" s="10" t="s">
        <v>2695</v>
      </c>
      <c r="D153" s="11"/>
    </row>
    <row r="154" spans="2:4" x14ac:dyDescent="0.3">
      <c r="B154" s="10" t="s">
        <v>796</v>
      </c>
      <c r="C154" s="10" t="s">
        <v>916</v>
      </c>
      <c r="D154" s="11"/>
    </row>
    <row r="155" spans="2:4" x14ac:dyDescent="0.3">
      <c r="B155" s="10" t="s">
        <v>804</v>
      </c>
      <c r="C155" s="10" t="s">
        <v>2699</v>
      </c>
      <c r="D155" s="11"/>
    </row>
    <row r="156" spans="2:4" x14ac:dyDescent="0.3">
      <c r="B156" s="10" t="s">
        <v>807</v>
      </c>
      <c r="C156" s="10" t="s">
        <v>2705</v>
      </c>
      <c r="D156" s="11"/>
    </row>
    <row r="157" spans="2:4" x14ac:dyDescent="0.3">
      <c r="B157" s="10" t="s">
        <v>808</v>
      </c>
      <c r="C157" s="10" t="s">
        <v>2733</v>
      </c>
      <c r="D157" s="11"/>
    </row>
    <row r="158" spans="2:4" x14ac:dyDescent="0.3">
      <c r="B158" s="10" t="s">
        <v>813</v>
      </c>
      <c r="C158" s="10" t="s">
        <v>2032</v>
      </c>
      <c r="D158" s="11"/>
    </row>
    <row r="159" spans="2:4" x14ac:dyDescent="0.3">
      <c r="B159" s="10" t="s">
        <v>816</v>
      </c>
      <c r="C159" s="10" t="s">
        <v>2754</v>
      </c>
      <c r="D159" s="11"/>
    </row>
    <row r="160" spans="2:4" x14ac:dyDescent="0.3">
      <c r="B160" s="10" t="s">
        <v>827</v>
      </c>
      <c r="C160" s="10" t="s">
        <v>2765</v>
      </c>
      <c r="D160" s="11"/>
    </row>
    <row r="161" spans="2:4" x14ac:dyDescent="0.3">
      <c r="B161" s="10" t="s">
        <v>831</v>
      </c>
      <c r="C161" s="10" t="s">
        <v>2781</v>
      </c>
      <c r="D161" s="11"/>
    </row>
    <row r="162" spans="2:4" x14ac:dyDescent="0.3">
      <c r="B162" s="10" t="s">
        <v>832</v>
      </c>
      <c r="C162" s="10" t="s">
        <v>2784</v>
      </c>
      <c r="D162" s="11"/>
    </row>
    <row r="163" spans="2:4" x14ac:dyDescent="0.3">
      <c r="B163" s="10" t="s">
        <v>833</v>
      </c>
      <c r="C163" s="10" t="s">
        <v>2787</v>
      </c>
      <c r="D163" s="11"/>
    </row>
    <row r="164" spans="2:4" x14ac:dyDescent="0.3">
      <c r="B164" s="10" t="s">
        <v>834</v>
      </c>
      <c r="C164" s="10" t="s">
        <v>2794</v>
      </c>
      <c r="D164" s="11"/>
    </row>
    <row r="165" spans="2:4" x14ac:dyDescent="0.3">
      <c r="B165" s="10" t="s">
        <v>3164</v>
      </c>
      <c r="C165" s="10" t="s">
        <v>2807</v>
      </c>
      <c r="D165" s="11"/>
    </row>
    <row r="166" spans="2:4" x14ac:dyDescent="0.3">
      <c r="B166" s="10" t="s">
        <v>835</v>
      </c>
      <c r="C166" s="10" t="s">
        <v>2812</v>
      </c>
      <c r="D166" s="11"/>
    </row>
    <row r="167" spans="2:4" x14ac:dyDescent="0.3">
      <c r="B167" s="10" t="s">
        <v>839</v>
      </c>
      <c r="C167" s="10" t="s">
        <v>2841</v>
      </c>
      <c r="D167" s="11"/>
    </row>
    <row r="168" spans="2:4" x14ac:dyDescent="0.3">
      <c r="B168" s="10" t="s">
        <v>841</v>
      </c>
      <c r="C168" s="10" t="s">
        <v>2845</v>
      </c>
      <c r="D168" s="11"/>
    </row>
    <row r="169" spans="2:4" x14ac:dyDescent="0.3">
      <c r="B169" s="10" t="s">
        <v>846</v>
      </c>
      <c r="C169" s="10" t="s">
        <v>2847</v>
      </c>
      <c r="D169" s="11"/>
    </row>
    <row r="170" spans="2:4" x14ac:dyDescent="0.3">
      <c r="B170" s="10" t="s">
        <v>856</v>
      </c>
      <c r="C170" s="10" t="s">
        <v>2850</v>
      </c>
      <c r="D170" s="11"/>
    </row>
    <row r="171" spans="2:4" x14ac:dyDescent="0.3">
      <c r="B171" s="10" t="s">
        <v>860</v>
      </c>
      <c r="C171" s="10" t="s">
        <v>2874</v>
      </c>
      <c r="D171" s="11"/>
    </row>
    <row r="172" spans="2:4" x14ac:dyDescent="0.3">
      <c r="B172" s="10" t="s">
        <v>3165</v>
      </c>
      <c r="C172" s="10" t="s">
        <v>2878</v>
      </c>
      <c r="D172" s="11"/>
    </row>
    <row r="173" spans="2:4" x14ac:dyDescent="0.3">
      <c r="B173" s="10" t="s">
        <v>866</v>
      </c>
      <c r="C173" s="10" t="s">
        <v>1114</v>
      </c>
      <c r="D173" s="11"/>
    </row>
    <row r="174" spans="2:4" x14ac:dyDescent="0.3">
      <c r="B174" s="10" t="s">
        <v>896</v>
      </c>
      <c r="C174" s="10" t="s">
        <v>2898</v>
      </c>
      <c r="D174" s="11"/>
    </row>
    <row r="175" spans="2:4" x14ac:dyDescent="0.3">
      <c r="B175" s="10" t="s">
        <v>901</v>
      </c>
      <c r="C175" s="10" t="s">
        <v>2905</v>
      </c>
      <c r="D175" s="11"/>
    </row>
    <row r="176" spans="2:4" x14ac:dyDescent="0.3">
      <c r="B176" s="10" t="s">
        <v>3166</v>
      </c>
      <c r="C176" s="10" t="s">
        <v>1631</v>
      </c>
      <c r="D176" s="11"/>
    </row>
    <row r="177" spans="2:4" x14ac:dyDescent="0.3">
      <c r="B177" s="10" t="s">
        <v>911</v>
      </c>
      <c r="C177" s="10" t="s">
        <v>2913</v>
      </c>
      <c r="D177" s="11"/>
    </row>
    <row r="178" spans="2:4" x14ac:dyDescent="0.3">
      <c r="B178" s="10" t="s">
        <v>916</v>
      </c>
      <c r="C178" s="10" t="s">
        <v>2919</v>
      </c>
      <c r="D178" s="11"/>
    </row>
    <row r="179" spans="2:4" x14ac:dyDescent="0.3">
      <c r="B179" s="10" t="s">
        <v>923</v>
      </c>
      <c r="C179" s="10" t="s">
        <v>2920</v>
      </c>
      <c r="D179" s="11"/>
    </row>
    <row r="180" spans="2:4" x14ac:dyDescent="0.3">
      <c r="B180" s="10" t="s">
        <v>944</v>
      </c>
      <c r="C180" s="10" t="s">
        <v>2924</v>
      </c>
      <c r="D180" s="11"/>
    </row>
    <row r="181" spans="2:4" x14ac:dyDescent="0.3">
      <c r="B181" s="10" t="s">
        <v>945</v>
      </c>
      <c r="C181" s="10" t="s">
        <v>2940</v>
      </c>
      <c r="D181" s="11"/>
    </row>
    <row r="182" spans="2:4" x14ac:dyDescent="0.3">
      <c r="B182" s="10" t="s">
        <v>947</v>
      </c>
      <c r="C182" s="10" t="s">
        <v>1743</v>
      </c>
      <c r="D182" s="11"/>
    </row>
    <row r="183" spans="2:4" x14ac:dyDescent="0.3">
      <c r="B183" s="10" t="s">
        <v>957</v>
      </c>
      <c r="C183" s="10" t="s">
        <v>2962</v>
      </c>
      <c r="D183" s="11"/>
    </row>
    <row r="184" spans="2:4" x14ac:dyDescent="0.3">
      <c r="B184" s="10" t="s">
        <v>968</v>
      </c>
      <c r="C184" s="10" t="s">
        <v>1774</v>
      </c>
      <c r="D184" s="11"/>
    </row>
    <row r="185" spans="2:4" x14ac:dyDescent="0.3">
      <c r="B185" s="10" t="s">
        <v>985</v>
      </c>
      <c r="C185" s="10" t="s">
        <v>1582</v>
      </c>
      <c r="D185" s="11"/>
    </row>
    <row r="186" spans="2:4" x14ac:dyDescent="0.3">
      <c r="B186" s="10" t="s">
        <v>994</v>
      </c>
      <c r="C186" s="10" t="s">
        <v>2973</v>
      </c>
      <c r="D186" s="11"/>
    </row>
    <row r="187" spans="2:4" x14ac:dyDescent="0.3">
      <c r="B187" s="10" t="s">
        <v>1002</v>
      </c>
      <c r="C187" s="10" t="s">
        <v>2984</v>
      </c>
      <c r="D187" s="11"/>
    </row>
    <row r="188" spans="2:4" x14ac:dyDescent="0.3">
      <c r="B188" s="10" t="s">
        <v>1012</v>
      </c>
      <c r="C188" s="10" t="s">
        <v>1671</v>
      </c>
      <c r="D188" s="11"/>
    </row>
    <row r="189" spans="2:4" x14ac:dyDescent="0.3">
      <c r="B189" s="10" t="s">
        <v>292</v>
      </c>
      <c r="C189" s="10" t="s">
        <v>2989</v>
      </c>
      <c r="D189" s="11"/>
    </row>
    <row r="190" spans="2:4" x14ac:dyDescent="0.3">
      <c r="B190" s="10" t="s">
        <v>1018</v>
      </c>
      <c r="C190" s="10" t="s">
        <v>920</v>
      </c>
      <c r="D190" s="11"/>
    </row>
    <row r="191" spans="2:4" x14ac:dyDescent="0.3">
      <c r="B191" s="10" t="s">
        <v>3167</v>
      </c>
      <c r="C191" s="10" t="s">
        <v>2993</v>
      </c>
      <c r="D191" s="11"/>
    </row>
    <row r="192" spans="2:4" x14ac:dyDescent="0.3">
      <c r="B192" s="10" t="s">
        <v>3168</v>
      </c>
      <c r="C192" s="10" t="s">
        <v>2994</v>
      </c>
      <c r="D192" s="11"/>
    </row>
    <row r="193" spans="2:4" x14ac:dyDescent="0.3">
      <c r="B193" s="10" t="s">
        <v>1022</v>
      </c>
      <c r="C193" s="10" t="s">
        <v>785</v>
      </c>
      <c r="D193" s="11"/>
    </row>
    <row r="194" spans="2:4" x14ac:dyDescent="0.3">
      <c r="B194" s="10" t="s">
        <v>1024</v>
      </c>
      <c r="C194" s="10" t="s">
        <v>3005</v>
      </c>
      <c r="D194" s="11"/>
    </row>
    <row r="195" spans="2:4" x14ac:dyDescent="0.3">
      <c r="B195" s="10" t="s">
        <v>1026</v>
      </c>
      <c r="C195" s="10" t="s">
        <v>3012</v>
      </c>
      <c r="D195" s="11"/>
    </row>
    <row r="196" spans="2:4" x14ac:dyDescent="0.3">
      <c r="B196" s="10" t="s">
        <v>1035</v>
      </c>
      <c r="C196" s="10" t="s">
        <v>3015</v>
      </c>
      <c r="D196" s="11"/>
    </row>
    <row r="197" spans="2:4" x14ac:dyDescent="0.3">
      <c r="B197" s="10" t="s">
        <v>1044</v>
      </c>
      <c r="C197" s="10" t="s">
        <v>3016</v>
      </c>
      <c r="D197" s="11"/>
    </row>
    <row r="198" spans="2:4" x14ac:dyDescent="0.3">
      <c r="B198" s="10" t="s">
        <v>1079</v>
      </c>
      <c r="C198" s="10" t="s">
        <v>1575</v>
      </c>
      <c r="D198" s="11"/>
    </row>
    <row r="199" spans="2:4" x14ac:dyDescent="0.3">
      <c r="B199" s="10" t="s">
        <v>1086</v>
      </c>
      <c r="C199" s="10" t="s">
        <v>3023</v>
      </c>
      <c r="D199" s="11"/>
    </row>
    <row r="200" spans="2:4" x14ac:dyDescent="0.3">
      <c r="B200" s="10" t="s">
        <v>3169</v>
      </c>
      <c r="C200" s="10" t="s">
        <v>3026</v>
      </c>
      <c r="D200" s="11"/>
    </row>
    <row r="201" spans="2:4" x14ac:dyDescent="0.3">
      <c r="B201" s="10" t="s">
        <v>3170</v>
      </c>
      <c r="C201" s="10" t="s">
        <v>3027</v>
      </c>
      <c r="D201" s="11"/>
    </row>
    <row r="202" spans="2:4" x14ac:dyDescent="0.3">
      <c r="B202" s="10" t="s">
        <v>3171</v>
      </c>
      <c r="C202" s="10" t="s">
        <v>3030</v>
      </c>
      <c r="D202" s="11"/>
    </row>
    <row r="203" spans="2:4" x14ac:dyDescent="0.3">
      <c r="B203" s="10" t="s">
        <v>3172</v>
      </c>
      <c r="C203" s="10" t="s">
        <v>3031</v>
      </c>
      <c r="D203" s="11"/>
    </row>
    <row r="204" spans="2:4" x14ac:dyDescent="0.3">
      <c r="B204" s="11"/>
      <c r="C204" s="10" t="s">
        <v>3033</v>
      </c>
      <c r="D204" s="11"/>
    </row>
    <row r="205" spans="2:4" x14ac:dyDescent="0.3">
      <c r="B205" s="11"/>
      <c r="C205" s="10" t="s">
        <v>676</v>
      </c>
      <c r="D205" s="11"/>
    </row>
    <row r="206" spans="2:4" x14ac:dyDescent="0.3">
      <c r="B206" s="11"/>
      <c r="C206" s="10" t="s">
        <v>3034</v>
      </c>
      <c r="D206" s="11"/>
    </row>
    <row r="207" spans="2:4" x14ac:dyDescent="0.3">
      <c r="B207" s="11"/>
      <c r="C207" s="10" t="s">
        <v>3036</v>
      </c>
      <c r="D207" s="11"/>
    </row>
    <row r="208" spans="2:4" x14ac:dyDescent="0.3">
      <c r="B208" s="11"/>
      <c r="C208" s="10" t="s">
        <v>835</v>
      </c>
      <c r="D208" s="11"/>
    </row>
    <row r="209" spans="2:4" x14ac:dyDescent="0.3">
      <c r="B209" s="11"/>
      <c r="C209" s="10" t="s">
        <v>3038</v>
      </c>
      <c r="D209" s="11"/>
    </row>
    <row r="210" spans="2:4" x14ac:dyDescent="0.3">
      <c r="B210" s="11"/>
      <c r="C210" s="10" t="s">
        <v>3041</v>
      </c>
      <c r="D210" s="11"/>
    </row>
    <row r="211" spans="2:4" x14ac:dyDescent="0.3">
      <c r="B211" s="11"/>
      <c r="C211" s="10" t="s">
        <v>3044</v>
      </c>
      <c r="D211" s="11"/>
    </row>
    <row r="212" spans="2:4" x14ac:dyDescent="0.3">
      <c r="B212" s="11"/>
      <c r="C212" s="10" t="s">
        <v>3046</v>
      </c>
      <c r="D212" s="11"/>
    </row>
    <row r="213" spans="2:4" x14ac:dyDescent="0.3">
      <c r="B213" s="11"/>
      <c r="C213" s="10" t="s">
        <v>1546</v>
      </c>
      <c r="D213" s="11"/>
    </row>
    <row r="214" spans="2:4" x14ac:dyDescent="0.3">
      <c r="B214" s="11"/>
      <c r="C214" s="10" t="s">
        <v>3053</v>
      </c>
      <c r="D214" s="11"/>
    </row>
    <row r="215" spans="2:4" x14ac:dyDescent="0.3">
      <c r="B215" s="11"/>
      <c r="C215" s="10" t="s">
        <v>3054</v>
      </c>
      <c r="D215" s="11"/>
    </row>
    <row r="216" spans="2:4" x14ac:dyDescent="0.3">
      <c r="B216" s="11"/>
      <c r="C216" s="10" t="s">
        <v>1505</v>
      </c>
      <c r="D216" s="11"/>
    </row>
    <row r="217" spans="2:4" x14ac:dyDescent="0.3">
      <c r="B217" s="11"/>
      <c r="C217" s="10" t="s">
        <v>3069</v>
      </c>
      <c r="D217" s="11"/>
    </row>
    <row r="218" spans="2:4" x14ac:dyDescent="0.3">
      <c r="B218" s="11"/>
      <c r="C218" s="10" t="s">
        <v>493</v>
      </c>
      <c r="D218" s="11"/>
    </row>
    <row r="219" spans="2:4" x14ac:dyDescent="0.3">
      <c r="B219" s="11"/>
      <c r="C219" s="10" t="s">
        <v>495</v>
      </c>
      <c r="D219" s="11"/>
    </row>
    <row r="220" spans="2:4" x14ac:dyDescent="0.3">
      <c r="B220" s="11"/>
      <c r="C220" s="10" t="s">
        <v>1526</v>
      </c>
      <c r="D220" s="11"/>
    </row>
    <row r="221" spans="2:4" x14ac:dyDescent="0.3">
      <c r="B221" s="11"/>
      <c r="C221" s="10" t="s">
        <v>3076</v>
      </c>
      <c r="D221" s="11"/>
    </row>
    <row r="222" spans="2:4" x14ac:dyDescent="0.3">
      <c r="B222" s="11"/>
      <c r="C222" s="10" t="s">
        <v>3077</v>
      </c>
      <c r="D22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A32CA-4C9E-446C-83FD-ED389DAF0C19}">
  <dimension ref="A1:I82"/>
  <sheetViews>
    <sheetView tabSelected="1" topLeftCell="A57" workbookViewId="0">
      <selection activeCell="K39" sqref="K39"/>
    </sheetView>
  </sheetViews>
  <sheetFormatPr defaultRowHeight="14.4" x14ac:dyDescent="0.3"/>
  <cols>
    <col min="1" max="1" width="19.21875" customWidth="1"/>
    <col min="3" max="3" width="8.88671875" style="15"/>
  </cols>
  <sheetData>
    <row r="1" spans="1:3" ht="21.9" customHeight="1" x14ac:dyDescent="0.3">
      <c r="A1" s="3" t="s">
        <v>3263</v>
      </c>
    </row>
    <row r="2" spans="1:3" x14ac:dyDescent="0.3">
      <c r="A2" s="16" t="s">
        <v>3262</v>
      </c>
      <c r="B2" s="16" t="s">
        <v>3261</v>
      </c>
      <c r="C2" s="17" t="s">
        <v>3278</v>
      </c>
    </row>
    <row r="3" spans="1:3" ht="21.9" customHeight="1" x14ac:dyDescent="0.3">
      <c r="A3" s="1" t="s">
        <v>3279</v>
      </c>
    </row>
    <row r="4" spans="1:3" x14ac:dyDescent="0.3">
      <c r="A4" t="s">
        <v>3260</v>
      </c>
      <c r="B4" t="s">
        <v>3250</v>
      </c>
      <c r="C4" s="15" t="s">
        <v>3273</v>
      </c>
    </row>
    <row r="5" spans="1:3" x14ac:dyDescent="0.3">
      <c r="A5" t="s">
        <v>3259</v>
      </c>
      <c r="B5" t="s">
        <v>3250</v>
      </c>
      <c r="C5" s="15" t="s">
        <v>3181</v>
      </c>
    </row>
    <row r="6" spans="1:3" x14ac:dyDescent="0.3">
      <c r="A6" t="s">
        <v>3258</v>
      </c>
      <c r="B6" t="s">
        <v>3250</v>
      </c>
      <c r="C6" s="15" t="s">
        <v>3273</v>
      </c>
    </row>
    <row r="7" spans="1:3" x14ac:dyDescent="0.3">
      <c r="A7" t="s">
        <v>3257</v>
      </c>
      <c r="B7" t="s">
        <v>3250</v>
      </c>
      <c r="C7" s="15" t="s">
        <v>3274</v>
      </c>
    </row>
    <row r="8" spans="1:3" x14ac:dyDescent="0.3">
      <c r="A8" t="s">
        <v>3256</v>
      </c>
      <c r="B8" t="s">
        <v>3250</v>
      </c>
      <c r="C8" s="15" t="s">
        <v>3274</v>
      </c>
    </row>
    <row r="9" spans="1:3" x14ac:dyDescent="0.3">
      <c r="A9" t="s">
        <v>3255</v>
      </c>
      <c r="B9" t="s">
        <v>3250</v>
      </c>
      <c r="C9" s="15" t="s">
        <v>3276</v>
      </c>
    </row>
    <row r="10" spans="1:3" x14ac:dyDescent="0.3">
      <c r="A10" t="s">
        <v>3254</v>
      </c>
      <c r="B10" t="s">
        <v>3250</v>
      </c>
      <c r="C10" s="15" t="s">
        <v>3181</v>
      </c>
    </row>
    <row r="11" spans="1:3" x14ac:dyDescent="0.3">
      <c r="A11" t="s">
        <v>3253</v>
      </c>
      <c r="B11" t="s">
        <v>3250</v>
      </c>
      <c r="C11" s="15" t="s">
        <v>3276</v>
      </c>
    </row>
    <row r="12" spans="1:3" x14ac:dyDescent="0.3">
      <c r="A12" t="s">
        <v>3252</v>
      </c>
      <c r="B12" t="s">
        <v>3250</v>
      </c>
      <c r="C12" s="15" t="s">
        <v>3274</v>
      </c>
    </row>
    <row r="13" spans="1:3" x14ac:dyDescent="0.3">
      <c r="A13" t="s">
        <v>3251</v>
      </c>
      <c r="B13" t="s">
        <v>3250</v>
      </c>
      <c r="C13" s="15" t="s">
        <v>3181</v>
      </c>
    </row>
    <row r="14" spans="1:3" x14ac:dyDescent="0.3">
      <c r="A14" t="s">
        <v>3249</v>
      </c>
      <c r="B14" t="s">
        <v>3198</v>
      </c>
      <c r="C14" s="15" t="s">
        <v>3181</v>
      </c>
    </row>
    <row r="15" spans="1:3" x14ac:dyDescent="0.3">
      <c r="A15" t="s">
        <v>3248</v>
      </c>
      <c r="B15" t="s">
        <v>3198</v>
      </c>
      <c r="C15" s="15" t="s">
        <v>3181</v>
      </c>
    </row>
    <row r="16" spans="1:3" x14ac:dyDescent="0.3">
      <c r="A16" t="s">
        <v>3247</v>
      </c>
      <c r="B16" t="s">
        <v>3198</v>
      </c>
      <c r="C16" s="15" t="s">
        <v>3273</v>
      </c>
    </row>
    <row r="17" spans="1:9" x14ac:dyDescent="0.3">
      <c r="A17" t="s">
        <v>3246</v>
      </c>
      <c r="B17" t="s">
        <v>3198</v>
      </c>
      <c r="C17" s="15" t="s">
        <v>3181</v>
      </c>
    </row>
    <row r="18" spans="1:9" x14ac:dyDescent="0.3">
      <c r="A18" t="s">
        <v>3245</v>
      </c>
      <c r="B18" t="s">
        <v>3198</v>
      </c>
      <c r="C18" s="15" t="s">
        <v>3181</v>
      </c>
    </row>
    <row r="19" spans="1:9" x14ac:dyDescent="0.3">
      <c r="A19" t="s">
        <v>3244</v>
      </c>
      <c r="B19" t="s">
        <v>3198</v>
      </c>
      <c r="C19" s="15" t="s">
        <v>3274</v>
      </c>
    </row>
    <row r="20" spans="1:9" x14ac:dyDescent="0.3">
      <c r="A20" t="s">
        <v>3243</v>
      </c>
      <c r="B20" t="s">
        <v>3198</v>
      </c>
      <c r="C20" s="15" t="s">
        <v>3181</v>
      </c>
    </row>
    <row r="21" spans="1:9" x14ac:dyDescent="0.3">
      <c r="A21" t="s">
        <v>3242</v>
      </c>
      <c r="B21" t="s">
        <v>3198</v>
      </c>
      <c r="C21" s="15" t="s">
        <v>3181</v>
      </c>
    </row>
    <row r="22" spans="1:9" x14ac:dyDescent="0.3">
      <c r="A22" t="s">
        <v>3241</v>
      </c>
      <c r="B22" t="s">
        <v>3198</v>
      </c>
      <c r="C22" s="15" t="s">
        <v>3181</v>
      </c>
    </row>
    <row r="23" spans="1:9" x14ac:dyDescent="0.3">
      <c r="A23" t="s">
        <v>3240</v>
      </c>
      <c r="B23" t="s">
        <v>3198</v>
      </c>
      <c r="C23" s="15" t="s">
        <v>3273</v>
      </c>
    </row>
    <row r="24" spans="1:9" x14ac:dyDescent="0.3">
      <c r="A24" t="s">
        <v>3239</v>
      </c>
      <c r="B24" t="s">
        <v>3198</v>
      </c>
      <c r="C24" s="15" t="s">
        <v>3181</v>
      </c>
      <c r="I24" s="3"/>
    </row>
    <row r="25" spans="1:9" x14ac:dyDescent="0.3">
      <c r="A25" t="s">
        <v>3238</v>
      </c>
      <c r="B25" t="s">
        <v>3179</v>
      </c>
      <c r="C25" s="15" t="s">
        <v>3181</v>
      </c>
    </row>
    <row r="26" spans="1:9" x14ac:dyDescent="0.3">
      <c r="A26" t="s">
        <v>3237</v>
      </c>
      <c r="B26" t="s">
        <v>3179</v>
      </c>
      <c r="C26" s="15" t="s">
        <v>3273</v>
      </c>
    </row>
    <row r="27" spans="1:9" x14ac:dyDescent="0.3">
      <c r="A27" t="s">
        <v>3236</v>
      </c>
      <c r="B27" t="s">
        <v>3179</v>
      </c>
      <c r="C27" s="15" t="s">
        <v>3181</v>
      </c>
    </row>
    <row r="28" spans="1:9" x14ac:dyDescent="0.3">
      <c r="A28" t="s">
        <v>3235</v>
      </c>
      <c r="B28" t="s">
        <v>3179</v>
      </c>
      <c r="C28" s="15" t="s">
        <v>3181</v>
      </c>
    </row>
    <row r="29" spans="1:9" x14ac:dyDescent="0.3">
      <c r="A29" t="s">
        <v>3234</v>
      </c>
      <c r="B29" t="s">
        <v>3179</v>
      </c>
      <c r="C29" s="15" t="s">
        <v>3181</v>
      </c>
    </row>
    <row r="30" spans="1:9" x14ac:dyDescent="0.3">
      <c r="A30" t="s">
        <v>3233</v>
      </c>
      <c r="B30" t="s">
        <v>3179</v>
      </c>
      <c r="C30" s="15" t="s">
        <v>3277</v>
      </c>
    </row>
    <row r="31" spans="1:9" x14ac:dyDescent="0.3">
      <c r="A31" t="s">
        <v>3232</v>
      </c>
      <c r="B31" t="s">
        <v>3179</v>
      </c>
      <c r="C31" s="15" t="s">
        <v>3181</v>
      </c>
    </row>
    <row r="32" spans="1:9" x14ac:dyDescent="0.3">
      <c r="A32" t="s">
        <v>3231</v>
      </c>
      <c r="B32" t="s">
        <v>3179</v>
      </c>
      <c r="C32" s="15" t="s">
        <v>3181</v>
      </c>
    </row>
    <row r="33" spans="1:3" x14ac:dyDescent="0.3">
      <c r="A33" t="s">
        <v>3230</v>
      </c>
      <c r="B33" t="s">
        <v>3179</v>
      </c>
      <c r="C33" s="15" t="s">
        <v>3276</v>
      </c>
    </row>
    <row r="34" spans="1:3" x14ac:dyDescent="0.3">
      <c r="A34" t="s">
        <v>3229</v>
      </c>
      <c r="B34" t="s">
        <v>3179</v>
      </c>
      <c r="C34" s="15" t="s">
        <v>3275</v>
      </c>
    </row>
    <row r="35" spans="1:3" x14ac:dyDescent="0.3">
      <c r="A35" t="s">
        <v>3228</v>
      </c>
      <c r="B35" t="s">
        <v>3179</v>
      </c>
      <c r="C35" s="15" t="s">
        <v>3181</v>
      </c>
    </row>
    <row r="36" spans="1:3" x14ac:dyDescent="0.3">
      <c r="A36" t="s">
        <v>3227</v>
      </c>
      <c r="B36" t="s">
        <v>3179</v>
      </c>
      <c r="C36" s="15" t="s">
        <v>3181</v>
      </c>
    </row>
    <row r="37" spans="1:3" x14ac:dyDescent="0.3">
      <c r="A37" t="s">
        <v>3226</v>
      </c>
      <c r="B37" t="s">
        <v>3179</v>
      </c>
      <c r="C37" s="15" t="s">
        <v>3273</v>
      </c>
    </row>
    <row r="38" spans="1:3" x14ac:dyDescent="0.3">
      <c r="A38" t="s">
        <v>3225</v>
      </c>
      <c r="B38" t="s">
        <v>3179</v>
      </c>
      <c r="C38" s="15" t="s">
        <v>3273</v>
      </c>
    </row>
    <row r="39" spans="1:3" x14ac:dyDescent="0.3">
      <c r="A39" t="s">
        <v>3224</v>
      </c>
      <c r="B39" t="s">
        <v>3179</v>
      </c>
      <c r="C39" s="15" t="s">
        <v>3273</v>
      </c>
    </row>
    <row r="40" spans="1:3" x14ac:dyDescent="0.3">
      <c r="A40" t="s">
        <v>3223</v>
      </c>
      <c r="B40" t="s">
        <v>3179</v>
      </c>
      <c r="C40" s="15" t="s">
        <v>3275</v>
      </c>
    </row>
    <row r="41" spans="1:3" x14ac:dyDescent="0.3">
      <c r="A41" t="s">
        <v>3222</v>
      </c>
      <c r="B41" t="s">
        <v>3179</v>
      </c>
      <c r="C41" s="15" t="s">
        <v>3273</v>
      </c>
    </row>
    <row r="43" spans="1:3" x14ac:dyDescent="0.3">
      <c r="A43" s="1" t="s">
        <v>3280</v>
      </c>
    </row>
    <row r="44" spans="1:3" x14ac:dyDescent="0.3">
      <c r="A44" t="s">
        <v>3221</v>
      </c>
      <c r="B44" t="s">
        <v>3210</v>
      </c>
      <c r="C44" s="15" t="s">
        <v>3181</v>
      </c>
    </row>
    <row r="45" spans="1:3" x14ac:dyDescent="0.3">
      <c r="A45" t="s">
        <v>3220</v>
      </c>
      <c r="B45" t="s">
        <v>3210</v>
      </c>
      <c r="C45" s="15" t="s">
        <v>3276</v>
      </c>
    </row>
    <row r="46" spans="1:3" x14ac:dyDescent="0.3">
      <c r="A46" t="s">
        <v>3219</v>
      </c>
      <c r="B46" t="s">
        <v>3210</v>
      </c>
      <c r="C46" s="15" t="s">
        <v>3181</v>
      </c>
    </row>
    <row r="47" spans="1:3" x14ac:dyDescent="0.3">
      <c r="A47" t="s">
        <v>3218</v>
      </c>
      <c r="B47" t="s">
        <v>3210</v>
      </c>
      <c r="C47" s="15" t="s">
        <v>3181</v>
      </c>
    </row>
    <row r="48" spans="1:3" x14ac:dyDescent="0.3">
      <c r="A48" t="s">
        <v>3217</v>
      </c>
      <c r="B48" t="s">
        <v>3210</v>
      </c>
      <c r="C48" s="15" t="s">
        <v>3276</v>
      </c>
    </row>
    <row r="49" spans="1:3" x14ac:dyDescent="0.3">
      <c r="A49" t="s">
        <v>3216</v>
      </c>
      <c r="B49" t="s">
        <v>3210</v>
      </c>
      <c r="C49" s="15" t="s">
        <v>3273</v>
      </c>
    </row>
    <row r="50" spans="1:3" x14ac:dyDescent="0.3">
      <c r="A50" t="s">
        <v>3215</v>
      </c>
      <c r="B50" t="s">
        <v>3210</v>
      </c>
      <c r="C50" s="15" t="s">
        <v>3274</v>
      </c>
    </row>
    <row r="51" spans="1:3" x14ac:dyDescent="0.3">
      <c r="A51" t="s">
        <v>3214</v>
      </c>
      <c r="B51" t="s">
        <v>3210</v>
      </c>
      <c r="C51" s="15" t="s">
        <v>3273</v>
      </c>
    </row>
    <row r="52" spans="1:3" x14ac:dyDescent="0.3">
      <c r="A52" t="s">
        <v>3213</v>
      </c>
      <c r="B52" t="s">
        <v>3210</v>
      </c>
      <c r="C52" s="15" t="s">
        <v>3274</v>
      </c>
    </row>
    <row r="53" spans="1:3" x14ac:dyDescent="0.3">
      <c r="A53" t="s">
        <v>3212</v>
      </c>
      <c r="B53" t="s">
        <v>3210</v>
      </c>
      <c r="C53" s="15" t="s">
        <v>3274</v>
      </c>
    </row>
    <row r="54" spans="1:3" x14ac:dyDescent="0.3">
      <c r="A54" t="s">
        <v>3211</v>
      </c>
      <c r="B54" t="s">
        <v>3210</v>
      </c>
      <c r="C54" s="15" t="s">
        <v>3273</v>
      </c>
    </row>
    <row r="55" spans="1:3" x14ac:dyDescent="0.3">
      <c r="A55" t="s">
        <v>3209</v>
      </c>
      <c r="B55" t="s">
        <v>3198</v>
      </c>
      <c r="C55" s="15" t="s">
        <v>3181</v>
      </c>
    </row>
    <row r="56" spans="1:3" x14ac:dyDescent="0.3">
      <c r="A56" t="s">
        <v>3208</v>
      </c>
      <c r="B56" t="s">
        <v>3198</v>
      </c>
      <c r="C56" s="15" t="s">
        <v>3181</v>
      </c>
    </row>
    <row r="57" spans="1:3" x14ac:dyDescent="0.3">
      <c r="A57" t="s">
        <v>3207</v>
      </c>
      <c r="B57" t="s">
        <v>3198</v>
      </c>
      <c r="C57" s="15" t="s">
        <v>3181</v>
      </c>
    </row>
    <row r="58" spans="1:3" x14ac:dyDescent="0.3">
      <c r="A58" t="s">
        <v>3206</v>
      </c>
      <c r="B58" t="s">
        <v>3198</v>
      </c>
      <c r="C58" s="15" t="s">
        <v>3181</v>
      </c>
    </row>
    <row r="59" spans="1:3" x14ac:dyDescent="0.3">
      <c r="A59" t="s">
        <v>3205</v>
      </c>
      <c r="B59" t="s">
        <v>3198</v>
      </c>
      <c r="C59" s="15" t="s">
        <v>3181</v>
      </c>
    </row>
    <row r="60" spans="1:3" x14ac:dyDescent="0.3">
      <c r="A60" t="s">
        <v>3204</v>
      </c>
      <c r="B60" t="s">
        <v>3198</v>
      </c>
      <c r="C60" s="15" t="s">
        <v>3181</v>
      </c>
    </row>
    <row r="61" spans="1:3" x14ac:dyDescent="0.3">
      <c r="A61" t="s">
        <v>3203</v>
      </c>
      <c r="B61" t="s">
        <v>3198</v>
      </c>
      <c r="C61" s="15" t="s">
        <v>3273</v>
      </c>
    </row>
    <row r="62" spans="1:3" x14ac:dyDescent="0.3">
      <c r="A62" t="s">
        <v>3202</v>
      </c>
      <c r="B62" t="s">
        <v>3198</v>
      </c>
      <c r="C62" s="15" t="s">
        <v>3181</v>
      </c>
    </row>
    <row r="63" spans="1:3" x14ac:dyDescent="0.3">
      <c r="A63" t="s">
        <v>3201</v>
      </c>
      <c r="B63" t="s">
        <v>3198</v>
      </c>
      <c r="C63" s="15" t="s">
        <v>3181</v>
      </c>
    </row>
    <row r="64" spans="1:3" x14ac:dyDescent="0.3">
      <c r="A64" t="s">
        <v>3200</v>
      </c>
      <c r="B64" t="s">
        <v>3198</v>
      </c>
      <c r="C64" s="15" t="s">
        <v>3274</v>
      </c>
    </row>
    <row r="65" spans="1:3" x14ac:dyDescent="0.3">
      <c r="A65" t="s">
        <v>3199</v>
      </c>
      <c r="B65" t="s">
        <v>3198</v>
      </c>
      <c r="C65" s="15" t="s">
        <v>3273</v>
      </c>
    </row>
    <row r="66" spans="1:3" x14ac:dyDescent="0.3">
      <c r="A66" t="s">
        <v>3197</v>
      </c>
      <c r="B66" t="s">
        <v>3179</v>
      </c>
      <c r="C66" s="15" t="s">
        <v>3181</v>
      </c>
    </row>
    <row r="67" spans="1:3" x14ac:dyDescent="0.3">
      <c r="A67" t="s">
        <v>3196</v>
      </c>
      <c r="B67" t="s">
        <v>3179</v>
      </c>
      <c r="C67" s="15" t="s">
        <v>3181</v>
      </c>
    </row>
    <row r="68" spans="1:3" x14ac:dyDescent="0.3">
      <c r="A68" t="s">
        <v>3195</v>
      </c>
      <c r="B68" t="s">
        <v>3179</v>
      </c>
      <c r="C68" s="15" t="s">
        <v>3181</v>
      </c>
    </row>
    <row r="69" spans="1:3" x14ac:dyDescent="0.3">
      <c r="A69" t="s">
        <v>3194</v>
      </c>
      <c r="B69" t="s">
        <v>3179</v>
      </c>
      <c r="C69" s="15" t="s">
        <v>3273</v>
      </c>
    </row>
    <row r="70" spans="1:3" x14ac:dyDescent="0.3">
      <c r="A70" t="s">
        <v>3193</v>
      </c>
      <c r="B70" t="s">
        <v>3179</v>
      </c>
      <c r="C70" s="15" t="s">
        <v>3181</v>
      </c>
    </row>
    <row r="71" spans="1:3" x14ac:dyDescent="0.3">
      <c r="A71" t="s">
        <v>3192</v>
      </c>
      <c r="B71" t="s">
        <v>3179</v>
      </c>
      <c r="C71" s="15" t="s">
        <v>3273</v>
      </c>
    </row>
    <row r="72" spans="1:3" x14ac:dyDescent="0.3">
      <c r="A72" t="s">
        <v>3191</v>
      </c>
      <c r="B72" t="s">
        <v>3179</v>
      </c>
      <c r="C72" s="15" t="s">
        <v>3181</v>
      </c>
    </row>
    <row r="73" spans="1:3" x14ac:dyDescent="0.3">
      <c r="A73" t="s">
        <v>3190</v>
      </c>
      <c r="B73" t="s">
        <v>3179</v>
      </c>
      <c r="C73" s="15" t="s">
        <v>3273</v>
      </c>
    </row>
    <row r="74" spans="1:3" x14ac:dyDescent="0.3">
      <c r="A74" t="s">
        <v>3189</v>
      </c>
      <c r="B74" t="s">
        <v>3179</v>
      </c>
      <c r="C74" s="15" t="s">
        <v>3273</v>
      </c>
    </row>
    <row r="75" spans="1:3" x14ac:dyDescent="0.3">
      <c r="A75" t="s">
        <v>3188</v>
      </c>
      <c r="B75" t="s">
        <v>3179</v>
      </c>
      <c r="C75" s="15" t="s">
        <v>3275</v>
      </c>
    </row>
    <row r="76" spans="1:3" x14ac:dyDescent="0.3">
      <c r="A76" t="s">
        <v>3187</v>
      </c>
      <c r="B76" t="s">
        <v>3179</v>
      </c>
      <c r="C76" s="15" t="s">
        <v>3181</v>
      </c>
    </row>
    <row r="77" spans="1:3" x14ac:dyDescent="0.3">
      <c r="A77" t="s">
        <v>3186</v>
      </c>
      <c r="B77" t="s">
        <v>3179</v>
      </c>
      <c r="C77" s="15" t="s">
        <v>3181</v>
      </c>
    </row>
    <row r="78" spans="1:3" x14ac:dyDescent="0.3">
      <c r="A78" t="s">
        <v>3185</v>
      </c>
      <c r="B78" t="s">
        <v>3179</v>
      </c>
      <c r="C78" s="15" t="s">
        <v>3274</v>
      </c>
    </row>
    <row r="79" spans="1:3" x14ac:dyDescent="0.3">
      <c r="A79" t="s">
        <v>3184</v>
      </c>
      <c r="B79" t="s">
        <v>3179</v>
      </c>
      <c r="C79" s="15" t="s">
        <v>3275</v>
      </c>
    </row>
    <row r="80" spans="1:3" x14ac:dyDescent="0.3">
      <c r="A80" t="s">
        <v>3183</v>
      </c>
      <c r="B80" t="s">
        <v>3179</v>
      </c>
      <c r="C80" s="15" t="s">
        <v>3277</v>
      </c>
    </row>
    <row r="81" spans="1:3" x14ac:dyDescent="0.3">
      <c r="A81" t="s">
        <v>3182</v>
      </c>
      <c r="B81" t="s">
        <v>3179</v>
      </c>
      <c r="C81" s="15" t="s">
        <v>3181</v>
      </c>
    </row>
    <row r="82" spans="1:3" x14ac:dyDescent="0.3">
      <c r="A82" t="s">
        <v>3180</v>
      </c>
      <c r="B82" t="s">
        <v>3179</v>
      </c>
      <c r="C82" s="15" t="s">
        <v>32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-H3K4me3 DBGs</vt:lpstr>
      <vt:lpstr>2-H3K4me3 DBGs in MEs</vt:lpstr>
      <vt:lpstr>3-H3K27me3 DBGs</vt:lpstr>
      <vt:lpstr>4-H3K27me3 DBGs in MEs</vt:lpstr>
      <vt:lpstr>5-ChIPseq RNAseq corr</vt:lpstr>
      <vt:lpstr>6-ENCODE Exp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Yan</dc:creator>
  <cp:lastModifiedBy>Zhen Yan</cp:lastModifiedBy>
  <dcterms:created xsi:type="dcterms:W3CDTF">2025-07-11T15:09:39Z</dcterms:created>
  <dcterms:modified xsi:type="dcterms:W3CDTF">2025-07-18T00:36:53Z</dcterms:modified>
</cp:coreProperties>
</file>